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WeaverLab\Documents\Ben_Lab\People folder\Hai\Hai et al Figures\Hai et al FASN_Yi\Nat Metabolism\0_Revision2\Source Data\Extended Data Figures\Extended Data Fig 1\"/>
    </mc:Choice>
  </mc:AlternateContent>
  <bookViews>
    <workbookView xWindow="0" yWindow="0" windowWidth="28800" windowHeight="12180" activeTab="3"/>
  </bookViews>
  <sheets>
    <sheet name="Extended Fig.1b" sheetId="1" r:id="rId1"/>
    <sheet name="Extended Fig.1c" sheetId="2" r:id="rId2"/>
    <sheet name="Extended Fig.1f" sheetId="3" r:id="rId3"/>
    <sheet name="Extended Fig.1g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5" i="2" l="1"/>
  <c r="D14" i="2"/>
  <c r="D13" i="2"/>
  <c r="D12" i="2"/>
  <c r="D11" i="2"/>
  <c r="D10" i="2"/>
  <c r="D7" i="2"/>
  <c r="D6" i="2"/>
  <c r="D5" i="2"/>
  <c r="D4" i="2"/>
  <c r="D3" i="2"/>
  <c r="D2" i="2"/>
</calcChain>
</file>

<file path=xl/sharedStrings.xml><?xml version="1.0" encoding="utf-8"?>
<sst xmlns="http://schemas.openxmlformats.org/spreadsheetml/2006/main" count="305" uniqueCount="36">
  <si>
    <t>WT</t>
  </si>
  <si>
    <t>ced-3(-)</t>
  </si>
  <si>
    <t>ced-4(-)</t>
  </si>
  <si>
    <t>0h</t>
  </si>
  <si>
    <t>16h</t>
  </si>
  <si>
    <t>32h</t>
  </si>
  <si>
    <t>48h</t>
  </si>
  <si>
    <t>4h</t>
  </si>
  <si>
    <t>8h</t>
  </si>
  <si>
    <t xml:space="preserve">genetype </t>
  </si>
  <si>
    <t>DMSO</t>
  </si>
  <si>
    <t>6ug/ml TM</t>
  </si>
  <si>
    <t>wt</t>
  </si>
  <si>
    <t>HSP-4 GFP fold change</t>
  </si>
  <si>
    <t>Animal</t>
  </si>
  <si>
    <t>Mann Whitney test</t>
  </si>
  <si>
    <t>P value</t>
  </si>
  <si>
    <t>&lt;0.0001</t>
  </si>
  <si>
    <t>Exact or approximate P value?</t>
  </si>
  <si>
    <t>Exact</t>
  </si>
  <si>
    <t>P value summary</t>
  </si>
  <si>
    <t>****</t>
  </si>
  <si>
    <t>Significantly different (P &lt; 0.05)?</t>
  </si>
  <si>
    <t>Yes</t>
  </si>
  <si>
    <t>One- or two-tailed P value?</t>
  </si>
  <si>
    <t>Two-tailed</t>
  </si>
  <si>
    <t>16hr</t>
  </si>
  <si>
    <t>vs</t>
  </si>
  <si>
    <t>32hr</t>
  </si>
  <si>
    <t>48hr</t>
  </si>
  <si>
    <t>% Reaching late larval</t>
  </si>
  <si>
    <t>biological replicate</t>
  </si>
  <si>
    <t>Unpaired t test</t>
  </si>
  <si>
    <t>**</t>
  </si>
  <si>
    <t>*</t>
  </si>
  <si>
    <t>NLP-29 GFP 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name val="Arial"/>
      <family val="2"/>
    </font>
    <font>
      <i/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0" fontId="1" fillId="0" borderId="0" xfId="0" applyNumberFormat="1" applyFont="1"/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6"/>
  <sheetViews>
    <sheetView topLeftCell="A10" workbookViewId="0">
      <selection activeCell="P3" sqref="P3:S46"/>
    </sheetView>
  </sheetViews>
  <sheetFormatPr defaultRowHeight="14.25" x14ac:dyDescent="0.2"/>
  <cols>
    <col min="1" max="15" width="9.140625" style="1"/>
    <col min="16" max="16" width="33.7109375" style="1" customWidth="1"/>
    <col min="17" max="17" width="12.42578125" style="1" customWidth="1"/>
    <col min="18" max="16384" width="9.140625" style="1"/>
  </cols>
  <sheetData>
    <row r="1" spans="1:19" x14ac:dyDescent="0.2">
      <c r="A1" s="1" t="s">
        <v>13</v>
      </c>
    </row>
    <row r="2" spans="1:19" x14ac:dyDescent="0.2">
      <c r="B2" s="1" t="s">
        <v>3</v>
      </c>
      <c r="E2" s="1" t="s">
        <v>4</v>
      </c>
      <c r="H2" s="1" t="s">
        <v>5</v>
      </c>
      <c r="K2" s="1" t="s">
        <v>6</v>
      </c>
    </row>
    <row r="3" spans="1:19" x14ac:dyDescent="0.2">
      <c r="A3" s="1" t="s">
        <v>14</v>
      </c>
      <c r="B3" s="1" t="s">
        <v>0</v>
      </c>
      <c r="C3" s="2" t="s">
        <v>1</v>
      </c>
      <c r="D3" s="2" t="s">
        <v>2</v>
      </c>
      <c r="E3" s="1" t="s">
        <v>0</v>
      </c>
      <c r="F3" s="2" t="s">
        <v>1</v>
      </c>
      <c r="G3" s="2" t="s">
        <v>2</v>
      </c>
      <c r="H3" s="1" t="s">
        <v>0</v>
      </c>
      <c r="I3" s="2" t="s">
        <v>1</v>
      </c>
      <c r="J3" s="2" t="s">
        <v>2</v>
      </c>
      <c r="K3" s="1" t="s">
        <v>0</v>
      </c>
      <c r="L3" s="2" t="s">
        <v>1</v>
      </c>
      <c r="M3" s="2" t="s">
        <v>2</v>
      </c>
      <c r="P3" s="1" t="s">
        <v>26</v>
      </c>
    </row>
    <row r="4" spans="1:19" x14ac:dyDescent="0.2">
      <c r="A4" s="1">
        <v>1</v>
      </c>
      <c r="B4" s="1">
        <v>1.0020560000000001</v>
      </c>
      <c r="C4" s="1">
        <v>1.0065010000000001</v>
      </c>
      <c r="D4" s="1">
        <v>0.96909900000000004</v>
      </c>
      <c r="E4" s="1">
        <v>2.1340270000000001</v>
      </c>
      <c r="F4" s="1">
        <v>6.2550739999999996</v>
      </c>
      <c r="G4" s="1">
        <v>8.0017899999999997</v>
      </c>
      <c r="H4" s="1">
        <v>2.6103890000000001</v>
      </c>
      <c r="I4" s="1">
        <v>6.660183</v>
      </c>
      <c r="J4" s="1">
        <v>5.7660090000000004</v>
      </c>
      <c r="K4" s="1">
        <v>2.3718789999999998</v>
      </c>
      <c r="L4" s="1">
        <v>4.5767100000000003</v>
      </c>
      <c r="M4" s="1">
        <v>3.5880679999999998</v>
      </c>
      <c r="P4" s="1" t="s">
        <v>15</v>
      </c>
      <c r="Q4" s="3" t="s">
        <v>0</v>
      </c>
      <c r="R4" s="4" t="s">
        <v>27</v>
      </c>
      <c r="S4" s="2" t="s">
        <v>1</v>
      </c>
    </row>
    <row r="5" spans="1:19" x14ac:dyDescent="0.2">
      <c r="A5" s="1">
        <v>2</v>
      </c>
      <c r="B5" s="1">
        <v>0.96534900000000001</v>
      </c>
      <c r="C5" s="1">
        <v>1.130193</v>
      </c>
      <c r="D5" s="1">
        <v>1.003798</v>
      </c>
      <c r="E5" s="1">
        <v>2.0217749999999999</v>
      </c>
      <c r="F5" s="1">
        <v>6.7337439999999997</v>
      </c>
      <c r="G5" s="1">
        <v>7.9466549999999998</v>
      </c>
      <c r="H5" s="1">
        <v>2.531895</v>
      </c>
      <c r="I5" s="1">
        <v>6.0428680000000004</v>
      </c>
      <c r="J5" s="1">
        <v>5.0694670000000004</v>
      </c>
      <c r="K5" s="1">
        <v>2.418021</v>
      </c>
      <c r="L5" s="1">
        <v>4.041766</v>
      </c>
      <c r="M5" s="1">
        <v>2.6250429999999998</v>
      </c>
      <c r="P5" s="1" t="s">
        <v>16</v>
      </c>
      <c r="Q5" s="1" t="s">
        <v>17</v>
      </c>
    </row>
    <row r="6" spans="1:19" x14ac:dyDescent="0.2">
      <c r="A6" s="1">
        <v>3</v>
      </c>
      <c r="B6" s="1">
        <v>0.97148800000000002</v>
      </c>
      <c r="C6" s="1">
        <v>0.98285599999999995</v>
      </c>
      <c r="D6" s="1">
        <v>0.98695500000000003</v>
      </c>
      <c r="E6" s="1">
        <v>2.9127999999999998</v>
      </c>
      <c r="F6" s="1">
        <v>6.4288910000000001</v>
      </c>
      <c r="G6" s="1">
        <v>8.9704379999999997</v>
      </c>
      <c r="H6" s="1">
        <v>2.5019100000000001</v>
      </c>
      <c r="I6" s="1">
        <v>8.5492369999999998</v>
      </c>
      <c r="J6" s="1">
        <v>4.6999310000000003</v>
      </c>
      <c r="K6" s="1">
        <v>1.7052590000000001</v>
      </c>
      <c r="L6" s="1">
        <v>3.5851299999999999</v>
      </c>
      <c r="M6" s="1">
        <v>2.4638469999999999</v>
      </c>
      <c r="P6" s="1" t="s">
        <v>18</v>
      </c>
      <c r="Q6" s="1" t="s">
        <v>19</v>
      </c>
    </row>
    <row r="7" spans="1:19" x14ac:dyDescent="0.2">
      <c r="A7" s="1">
        <v>4</v>
      </c>
      <c r="B7" s="1">
        <v>0.99978999999999996</v>
      </c>
      <c r="C7" s="1">
        <v>1.0346690000000001</v>
      </c>
      <c r="D7" s="1">
        <v>1.0041</v>
      </c>
      <c r="E7" s="1">
        <v>2.8486600000000002</v>
      </c>
      <c r="F7" s="1">
        <v>6.5606289999999996</v>
      </c>
      <c r="G7" s="1">
        <v>5.4768020000000002</v>
      </c>
      <c r="H7" s="1">
        <v>2.5993650000000001</v>
      </c>
      <c r="I7" s="1">
        <v>7.569153</v>
      </c>
      <c r="J7" s="1">
        <v>4.3433060000000001</v>
      </c>
      <c r="K7" s="1">
        <v>1.994218</v>
      </c>
      <c r="L7" s="1">
        <v>3.8248229999999999</v>
      </c>
      <c r="M7" s="1">
        <v>4.3512300000000002</v>
      </c>
      <c r="P7" s="1" t="s">
        <v>20</v>
      </c>
      <c r="Q7" s="1" t="s">
        <v>21</v>
      </c>
    </row>
    <row r="8" spans="1:19" x14ac:dyDescent="0.2">
      <c r="A8" s="1">
        <v>5</v>
      </c>
      <c r="B8" s="1">
        <v>1.0034479999999999</v>
      </c>
      <c r="C8" s="1">
        <v>1.1943760000000001</v>
      </c>
      <c r="D8" s="1">
        <v>1.0091939999999999</v>
      </c>
      <c r="E8" s="1">
        <v>2.7285940000000002</v>
      </c>
      <c r="F8" s="1">
        <v>5.2516780000000001</v>
      </c>
      <c r="G8" s="1">
        <v>6.9386960000000002</v>
      </c>
      <c r="H8" s="1">
        <v>3.15794</v>
      </c>
      <c r="I8" s="1">
        <v>6.9237409999999997</v>
      </c>
      <c r="J8" s="1">
        <v>6.3079999999999998</v>
      </c>
      <c r="K8" s="1">
        <v>2.0763799999999999</v>
      </c>
      <c r="L8" s="1">
        <v>4.3836320000000004</v>
      </c>
      <c r="M8" s="1">
        <v>4.6381019999999999</v>
      </c>
      <c r="P8" s="1" t="s">
        <v>22</v>
      </c>
      <c r="Q8" s="1" t="s">
        <v>23</v>
      </c>
    </row>
    <row r="9" spans="1:19" x14ac:dyDescent="0.2">
      <c r="A9" s="1">
        <v>6</v>
      </c>
      <c r="B9" s="1">
        <v>0.95603300000000002</v>
      </c>
      <c r="C9" s="1">
        <v>1.1167739999999999</v>
      </c>
      <c r="D9" s="1">
        <v>0.99466299999999996</v>
      </c>
      <c r="E9" s="1">
        <v>2.5253030000000001</v>
      </c>
      <c r="F9" s="1">
        <v>4.3024100000000001</v>
      </c>
      <c r="G9" s="1">
        <v>5.9482229999999996</v>
      </c>
      <c r="H9" s="1">
        <v>4.375489</v>
      </c>
      <c r="I9" s="1">
        <v>8.4058879999999991</v>
      </c>
      <c r="J9" s="1">
        <v>5.5261180000000003</v>
      </c>
      <c r="K9" s="1">
        <v>2.2346020000000002</v>
      </c>
      <c r="L9" s="1">
        <v>3.5446119999999999</v>
      </c>
      <c r="M9" s="1">
        <v>3.501233</v>
      </c>
      <c r="P9" s="1" t="s">
        <v>24</v>
      </c>
      <c r="Q9" s="1" t="s">
        <v>25</v>
      </c>
    </row>
    <row r="10" spans="1:19" x14ac:dyDescent="0.2">
      <c r="A10" s="1">
        <v>7</v>
      </c>
      <c r="B10" s="1">
        <v>0.98251699999999997</v>
      </c>
      <c r="C10" s="1">
        <v>1.1250359999999999</v>
      </c>
      <c r="D10" s="1">
        <v>1.00881</v>
      </c>
      <c r="E10" s="1">
        <v>2.7328679999999999</v>
      </c>
      <c r="F10" s="1">
        <v>4.7451359999999996</v>
      </c>
      <c r="G10" s="1">
        <v>6.4609800000000002</v>
      </c>
      <c r="H10" s="1">
        <v>3.1244960000000002</v>
      </c>
      <c r="I10" s="1">
        <v>8.8322430000000001</v>
      </c>
      <c r="J10" s="1">
        <v>4.9870580000000002</v>
      </c>
      <c r="K10" s="1">
        <v>2.091062</v>
      </c>
      <c r="L10" s="1">
        <v>3.7509800000000002</v>
      </c>
      <c r="M10" s="1">
        <v>3.134522</v>
      </c>
    </row>
    <row r="11" spans="1:19" x14ac:dyDescent="0.2">
      <c r="A11" s="1">
        <v>8</v>
      </c>
      <c r="B11" s="1">
        <v>0.93012600000000001</v>
      </c>
      <c r="C11" s="1">
        <v>1.1046199999999999</v>
      </c>
      <c r="D11" s="1">
        <v>1.0125379999999999</v>
      </c>
      <c r="E11" s="1">
        <v>2.8165179999999999</v>
      </c>
      <c r="F11" s="1">
        <v>5.1677470000000003</v>
      </c>
      <c r="G11" s="1">
        <v>7.2122190000000002</v>
      </c>
      <c r="H11" s="1">
        <v>2.586538</v>
      </c>
      <c r="I11" s="1">
        <v>7.4272590000000003</v>
      </c>
      <c r="J11" s="1">
        <v>7.7324089999999996</v>
      </c>
      <c r="K11" s="1">
        <v>1.777269</v>
      </c>
      <c r="L11" s="1">
        <v>4.176844</v>
      </c>
      <c r="M11" s="1">
        <v>3.5522360000000002</v>
      </c>
      <c r="P11" s="1" t="s">
        <v>15</v>
      </c>
      <c r="Q11" s="3" t="s">
        <v>0</v>
      </c>
      <c r="R11" s="4" t="s">
        <v>27</v>
      </c>
      <c r="S11" s="2" t="s">
        <v>2</v>
      </c>
    </row>
    <row r="12" spans="1:19" x14ac:dyDescent="0.2">
      <c r="A12" s="1">
        <v>9</v>
      </c>
      <c r="B12" s="1">
        <v>0.97835700000000003</v>
      </c>
      <c r="C12" s="1">
        <v>1.1331640000000001</v>
      </c>
      <c r="D12" s="1">
        <v>1.0736030000000001</v>
      </c>
      <c r="E12" s="1">
        <v>2.7868759999999999</v>
      </c>
      <c r="F12" s="1">
        <v>7.8284130000000003</v>
      </c>
      <c r="G12" s="1">
        <v>6.4058539999999997</v>
      </c>
      <c r="H12" s="1">
        <v>2.7133250000000002</v>
      </c>
      <c r="I12" s="1">
        <v>4.928045</v>
      </c>
      <c r="J12" s="1">
        <v>5.2640019999999996</v>
      </c>
      <c r="K12" s="1">
        <v>1.596651</v>
      </c>
      <c r="L12" s="1">
        <v>4.2688280000000001</v>
      </c>
      <c r="M12" s="1">
        <v>3.936159</v>
      </c>
      <c r="P12" s="1" t="s">
        <v>16</v>
      </c>
      <c r="Q12" s="1" t="s">
        <v>17</v>
      </c>
    </row>
    <row r="13" spans="1:19" x14ac:dyDescent="0.2">
      <c r="A13" s="1">
        <v>10</v>
      </c>
      <c r="B13" s="1">
        <v>1.017673</v>
      </c>
      <c r="C13" s="1">
        <v>0.97700699999999996</v>
      </c>
      <c r="D13" s="1">
        <v>1.094131</v>
      </c>
      <c r="E13" s="1">
        <v>3.046246</v>
      </c>
      <c r="F13" s="1">
        <v>7.1998449999999998</v>
      </c>
      <c r="G13" s="1">
        <v>6.3132330000000003</v>
      </c>
      <c r="H13" s="1">
        <v>2.5788380000000002</v>
      </c>
      <c r="I13" s="1">
        <v>5.384843</v>
      </c>
      <c r="J13" s="1">
        <v>4.6700569999999999</v>
      </c>
      <c r="K13" s="1">
        <v>2.3036029999999998</v>
      </c>
      <c r="L13" s="1">
        <v>4.221603</v>
      </c>
      <c r="M13" s="1">
        <v>3.088829</v>
      </c>
      <c r="P13" s="1" t="s">
        <v>18</v>
      </c>
      <c r="Q13" s="1" t="s">
        <v>19</v>
      </c>
    </row>
    <row r="14" spans="1:19" x14ac:dyDescent="0.2">
      <c r="A14" s="1">
        <v>11</v>
      </c>
      <c r="B14" s="1">
        <v>0.92576599999999998</v>
      </c>
      <c r="C14" s="1">
        <v>1.0610580000000001</v>
      </c>
      <c r="D14" s="1">
        <v>1.118301</v>
      </c>
      <c r="E14" s="1">
        <v>3.0256240000000001</v>
      </c>
      <c r="F14" s="1">
        <v>6.7008200000000002</v>
      </c>
      <c r="G14" s="1">
        <v>7.6231580000000001</v>
      </c>
      <c r="H14" s="1">
        <v>2.577226</v>
      </c>
      <c r="I14" s="1">
        <v>5.8027980000000001</v>
      </c>
      <c r="J14" s="1">
        <v>4.6427440000000004</v>
      </c>
      <c r="K14" s="1">
        <v>1.9718690000000001</v>
      </c>
      <c r="L14" s="1">
        <v>4.0553039999999996</v>
      </c>
      <c r="M14" s="1">
        <v>2.3177780000000001</v>
      </c>
      <c r="P14" s="1" t="s">
        <v>20</v>
      </c>
      <c r="Q14" s="1" t="s">
        <v>21</v>
      </c>
    </row>
    <row r="15" spans="1:19" x14ac:dyDescent="0.2">
      <c r="A15" s="1">
        <v>12</v>
      </c>
      <c r="B15" s="1">
        <v>1.102406</v>
      </c>
      <c r="C15" s="1">
        <v>1.128036</v>
      </c>
      <c r="D15" s="1">
        <v>1.1621440000000001</v>
      </c>
      <c r="E15" s="1">
        <v>2.9375900000000001</v>
      </c>
      <c r="F15" s="1">
        <v>6.9410470000000002</v>
      </c>
      <c r="G15" s="1">
        <v>5.5055079999999998</v>
      </c>
      <c r="H15" s="1">
        <v>2.6524570000000001</v>
      </c>
      <c r="I15" s="1">
        <v>6.5505639999999996</v>
      </c>
      <c r="J15" s="1">
        <v>5.9831190000000003</v>
      </c>
      <c r="K15" s="1">
        <v>1.973911</v>
      </c>
      <c r="L15" s="1">
        <v>3.4923690000000001</v>
      </c>
      <c r="M15" s="1">
        <v>3.7856160000000001</v>
      </c>
      <c r="P15" s="1" t="s">
        <v>22</v>
      </c>
      <c r="Q15" s="1" t="s">
        <v>23</v>
      </c>
    </row>
    <row r="16" spans="1:19" x14ac:dyDescent="0.2">
      <c r="A16" s="1">
        <v>13</v>
      </c>
      <c r="B16" s="1">
        <v>1.030343</v>
      </c>
      <c r="C16" s="1">
        <v>1.0562210000000001</v>
      </c>
      <c r="D16" s="1">
        <v>1.0610949999999999</v>
      </c>
      <c r="E16" s="1">
        <v>2.6624029999999999</v>
      </c>
      <c r="F16" s="1">
        <v>4.3855300000000002</v>
      </c>
      <c r="G16" s="1">
        <v>9.1971919999999994</v>
      </c>
      <c r="H16" s="1">
        <v>2.6250330000000002</v>
      </c>
      <c r="I16" s="1">
        <v>4.9539749999999998</v>
      </c>
      <c r="J16" s="1">
        <v>4.3085930000000001</v>
      </c>
      <c r="K16" s="1">
        <v>1.690428</v>
      </c>
      <c r="L16" s="1">
        <v>4.51891</v>
      </c>
      <c r="M16" s="1">
        <v>3.938456</v>
      </c>
      <c r="P16" s="1" t="s">
        <v>24</v>
      </c>
      <c r="Q16" s="1" t="s">
        <v>25</v>
      </c>
    </row>
    <row r="17" spans="1:19" x14ac:dyDescent="0.2">
      <c r="A17" s="1">
        <v>14</v>
      </c>
      <c r="B17" s="1">
        <v>0.97273799999999999</v>
      </c>
      <c r="C17" s="1">
        <v>1.1099810000000001</v>
      </c>
      <c r="D17" s="1">
        <v>1.0688169999999999</v>
      </c>
      <c r="E17" s="1">
        <v>2.8834919999999999</v>
      </c>
      <c r="F17" s="1">
        <v>6.3974599999999997</v>
      </c>
      <c r="G17" s="1">
        <v>5.7982909999999999</v>
      </c>
      <c r="H17" s="1">
        <v>2.4139659999999998</v>
      </c>
      <c r="I17" s="1">
        <v>5.4469079999999996</v>
      </c>
      <c r="J17" s="1">
        <v>4.7597370000000003</v>
      </c>
      <c r="K17" s="1">
        <v>1.923748</v>
      </c>
      <c r="L17" s="1">
        <v>3.5560700000000001</v>
      </c>
      <c r="M17" s="1">
        <v>2.519136</v>
      </c>
    </row>
    <row r="18" spans="1:19" x14ac:dyDescent="0.2">
      <c r="A18" s="1">
        <v>15</v>
      </c>
      <c r="B18" s="1">
        <v>1.014635</v>
      </c>
      <c r="C18" s="1">
        <v>1.0347409999999999</v>
      </c>
      <c r="D18" s="1">
        <v>1.0649919999999999</v>
      </c>
      <c r="E18" s="1">
        <v>2.8770570000000002</v>
      </c>
      <c r="F18" s="1">
        <v>6.6359789999999998</v>
      </c>
      <c r="G18" s="1">
        <v>4.151554</v>
      </c>
      <c r="H18" s="1">
        <v>2.570681</v>
      </c>
      <c r="I18" s="1">
        <v>7.8972810000000004</v>
      </c>
      <c r="J18" s="1">
        <v>5.4835820000000002</v>
      </c>
      <c r="K18" s="1">
        <v>1.914126</v>
      </c>
      <c r="L18" s="1">
        <v>3.8075070000000002</v>
      </c>
      <c r="M18" s="1">
        <v>2.6878280000000001</v>
      </c>
      <c r="P18" s="1" t="s">
        <v>28</v>
      </c>
    </row>
    <row r="19" spans="1:19" x14ac:dyDescent="0.2">
      <c r="A19" s="1">
        <v>16</v>
      </c>
      <c r="B19" s="1">
        <v>0.92957699999999999</v>
      </c>
      <c r="C19" s="1">
        <v>1.0984419999999999</v>
      </c>
      <c r="D19" s="1">
        <v>0.97933400000000004</v>
      </c>
      <c r="E19" s="1">
        <v>2.523075</v>
      </c>
      <c r="F19" s="1">
        <v>6.2615619999999996</v>
      </c>
      <c r="G19" s="1">
        <v>4.8127139999999997</v>
      </c>
      <c r="H19" s="1">
        <v>2.6703549999999998</v>
      </c>
      <c r="I19" s="1">
        <v>6.7604050000000004</v>
      </c>
      <c r="J19" s="1">
        <v>5.4957779999999996</v>
      </c>
      <c r="K19" s="1">
        <v>2.0873889999999999</v>
      </c>
      <c r="L19" s="1">
        <v>3.9338169999999999</v>
      </c>
      <c r="M19" s="1">
        <v>2.7379419999999999</v>
      </c>
      <c r="P19" s="1" t="s">
        <v>15</v>
      </c>
      <c r="Q19" s="3" t="s">
        <v>0</v>
      </c>
      <c r="R19" s="4" t="s">
        <v>27</v>
      </c>
      <c r="S19" s="2" t="s">
        <v>1</v>
      </c>
    </row>
    <row r="20" spans="1:19" x14ac:dyDescent="0.2">
      <c r="A20" s="1">
        <v>17</v>
      </c>
      <c r="B20" s="1">
        <v>1.016113</v>
      </c>
      <c r="C20" s="1">
        <v>1.13731</v>
      </c>
      <c r="D20" s="1">
        <v>0.97446200000000005</v>
      </c>
      <c r="E20" s="1">
        <v>2.5183239999999998</v>
      </c>
      <c r="F20" s="1">
        <v>4.5014890000000003</v>
      </c>
      <c r="G20" s="1">
        <v>9.1275110000000002</v>
      </c>
      <c r="H20" s="1">
        <v>2.7834319999999999</v>
      </c>
      <c r="I20" s="1">
        <v>7.6051200000000003</v>
      </c>
      <c r="J20" s="1">
        <v>6.641108</v>
      </c>
      <c r="K20" s="1">
        <v>2.1409590000000001</v>
      </c>
      <c r="L20" s="1">
        <v>4.6177099999999998</v>
      </c>
      <c r="M20" s="1">
        <v>3.88741</v>
      </c>
      <c r="P20" s="1" t="s">
        <v>16</v>
      </c>
      <c r="Q20" s="1" t="s">
        <v>17</v>
      </c>
    </row>
    <row r="21" spans="1:19" x14ac:dyDescent="0.2">
      <c r="A21" s="1">
        <v>18</v>
      </c>
      <c r="B21" s="1">
        <v>0.93509200000000003</v>
      </c>
      <c r="C21" s="1">
        <v>1.132463</v>
      </c>
      <c r="D21" s="1">
        <v>1.098932</v>
      </c>
      <c r="E21" s="1">
        <v>3.6765409999999998</v>
      </c>
      <c r="F21" s="1">
        <v>5.9341790000000003</v>
      </c>
      <c r="G21" s="1">
        <v>9.3255590000000002</v>
      </c>
      <c r="H21" s="1">
        <v>2.4360900000000001</v>
      </c>
      <c r="I21" s="1">
        <v>6.3729269999999998</v>
      </c>
      <c r="J21" s="1">
        <v>5.0937000000000001</v>
      </c>
      <c r="K21" s="1">
        <v>2.667259</v>
      </c>
      <c r="L21" s="1">
        <v>4.4975820000000004</v>
      </c>
      <c r="M21" s="1">
        <v>3.6775660000000001</v>
      </c>
      <c r="P21" s="1" t="s">
        <v>18</v>
      </c>
      <c r="Q21" s="1" t="s">
        <v>19</v>
      </c>
    </row>
    <row r="22" spans="1:19" x14ac:dyDescent="0.2">
      <c r="A22" s="1">
        <v>19</v>
      </c>
      <c r="B22" s="1">
        <v>0.996556</v>
      </c>
      <c r="C22" s="1">
        <v>1.0722970000000001</v>
      </c>
      <c r="D22" s="1">
        <v>1.0361899999999999</v>
      </c>
      <c r="E22" s="1">
        <v>3.1504219999999998</v>
      </c>
      <c r="F22" s="1">
        <v>7.9099979999999999</v>
      </c>
      <c r="G22" s="1">
        <v>4.1725279999999998</v>
      </c>
      <c r="H22" s="1">
        <v>2.7710819999999998</v>
      </c>
      <c r="I22" s="1">
        <v>6.7194859999999998</v>
      </c>
      <c r="J22" s="1">
        <v>4.8116279999999998</v>
      </c>
      <c r="K22" s="1">
        <v>2.2172010000000002</v>
      </c>
      <c r="L22" s="1">
        <v>4.2427349999999997</v>
      </c>
      <c r="M22" s="1">
        <v>3.005954</v>
      </c>
      <c r="P22" s="1" t="s">
        <v>20</v>
      </c>
      <c r="Q22" s="1" t="s">
        <v>21</v>
      </c>
    </row>
    <row r="23" spans="1:19" x14ac:dyDescent="0.2">
      <c r="A23" s="1">
        <v>20</v>
      </c>
      <c r="B23" s="1">
        <v>1.024356</v>
      </c>
      <c r="C23" s="1">
        <v>1.0960570000000001</v>
      </c>
      <c r="D23" s="1">
        <v>0.96655199999999997</v>
      </c>
      <c r="E23" s="1">
        <v>2.3998460000000001</v>
      </c>
      <c r="F23" s="1">
        <v>6.4444460000000001</v>
      </c>
      <c r="G23" s="1">
        <v>4.3837900000000003</v>
      </c>
      <c r="H23" s="1">
        <v>2.7175029999999998</v>
      </c>
      <c r="I23" s="1">
        <v>8.5632619999999999</v>
      </c>
      <c r="J23" s="1">
        <v>6.1108799999999999</v>
      </c>
      <c r="K23" s="1">
        <v>2.8040729999999998</v>
      </c>
      <c r="L23" s="1">
        <v>5.0651729999999997</v>
      </c>
      <c r="M23" s="1">
        <v>5.6634180000000001</v>
      </c>
      <c r="P23" s="1" t="s">
        <v>22</v>
      </c>
      <c r="Q23" s="1" t="s">
        <v>23</v>
      </c>
    </row>
    <row r="24" spans="1:19" x14ac:dyDescent="0.2">
      <c r="A24" s="1">
        <v>21</v>
      </c>
      <c r="B24" s="1">
        <v>0.91444099999999995</v>
      </c>
      <c r="C24" s="1">
        <v>1.244434</v>
      </c>
      <c r="D24" s="1">
        <v>0.952963</v>
      </c>
      <c r="E24" s="1">
        <v>3.2296649999999998</v>
      </c>
      <c r="F24" s="1">
        <v>7.374587</v>
      </c>
      <c r="G24" s="1">
        <v>7.4557529999999996</v>
      </c>
      <c r="H24" s="1">
        <v>2.7333159999999999</v>
      </c>
      <c r="I24" s="1">
        <v>4.8477569999999996</v>
      </c>
      <c r="J24" s="1">
        <v>4.7855460000000001</v>
      </c>
      <c r="K24" s="1">
        <v>2.430256</v>
      </c>
      <c r="L24" s="1">
        <v>3.6144430000000001</v>
      </c>
      <c r="M24" s="1">
        <v>3.3732839999999999</v>
      </c>
      <c r="P24" s="1" t="s">
        <v>24</v>
      </c>
      <c r="Q24" s="1" t="s">
        <v>25</v>
      </c>
    </row>
    <row r="25" spans="1:19" x14ac:dyDescent="0.2">
      <c r="A25" s="1">
        <v>22</v>
      </c>
      <c r="B25" s="1">
        <v>0.97143599999999997</v>
      </c>
      <c r="C25" s="1">
        <v>1.0279860000000001</v>
      </c>
      <c r="D25" s="1">
        <v>1.091224</v>
      </c>
      <c r="E25" s="1">
        <v>3.3285170000000002</v>
      </c>
      <c r="F25" s="1">
        <v>7.5859490000000003</v>
      </c>
      <c r="G25" s="1">
        <v>12.679650000000001</v>
      </c>
      <c r="H25" s="1">
        <v>4.4739360000000001</v>
      </c>
      <c r="I25" s="1">
        <v>5.3172639999999998</v>
      </c>
      <c r="J25" s="1">
        <v>4.5082360000000001</v>
      </c>
      <c r="K25" s="1">
        <v>2.3584939999999999</v>
      </c>
      <c r="L25" s="1">
        <v>4.1595279999999999</v>
      </c>
      <c r="M25" s="1">
        <v>3.303426</v>
      </c>
    </row>
    <row r="26" spans="1:19" x14ac:dyDescent="0.2">
      <c r="A26" s="1">
        <v>23</v>
      </c>
      <c r="B26" s="1">
        <v>1.1027020000000001</v>
      </c>
      <c r="C26" s="1">
        <v>1.0563020000000001</v>
      </c>
      <c r="D26" s="1">
        <v>1.1015219999999999</v>
      </c>
      <c r="E26" s="1">
        <v>2.424785</v>
      </c>
      <c r="F26" s="1">
        <v>5.7105810000000004</v>
      </c>
      <c r="G26" s="1">
        <v>8.3923159999999992</v>
      </c>
      <c r="H26" s="1">
        <v>2.6761360000000001</v>
      </c>
      <c r="I26" s="1">
        <v>5.0754960000000002</v>
      </c>
      <c r="J26" s="1">
        <v>5.0281330000000004</v>
      </c>
      <c r="K26" s="1">
        <v>2.023555</v>
      </c>
      <c r="L26" s="1">
        <v>4.0034280000000004</v>
      </c>
      <c r="M26" s="1">
        <v>3.744656</v>
      </c>
      <c r="P26" s="1" t="s">
        <v>15</v>
      </c>
      <c r="Q26" s="3" t="s">
        <v>0</v>
      </c>
      <c r="R26" s="4" t="s">
        <v>27</v>
      </c>
      <c r="S26" s="2" t="s">
        <v>2</v>
      </c>
    </row>
    <row r="27" spans="1:19" x14ac:dyDescent="0.2">
      <c r="A27" s="1">
        <v>24</v>
      </c>
      <c r="B27" s="1">
        <v>1.118892</v>
      </c>
      <c r="C27" s="1">
        <v>1.0531539999999999</v>
      </c>
      <c r="D27" s="1">
        <v>1.1043179999999999</v>
      </c>
      <c r="E27" s="1">
        <v>2.5470929999999998</v>
      </c>
      <c r="F27" s="1">
        <v>6.5803440000000002</v>
      </c>
      <c r="G27" s="1">
        <v>12.999370000000001</v>
      </c>
      <c r="H27" s="1">
        <v>2.7882310000000001</v>
      </c>
      <c r="I27" s="1">
        <v>6.2588049999999997</v>
      </c>
      <c r="J27" s="1">
        <v>5.5065220000000004</v>
      </c>
      <c r="K27" s="1">
        <v>1.6692389999999999</v>
      </c>
      <c r="L27" s="1">
        <v>5.1615789999999997</v>
      </c>
      <c r="M27" s="1">
        <v>3.2465079999999999</v>
      </c>
      <c r="P27" s="1" t="s">
        <v>16</v>
      </c>
      <c r="Q27" s="1" t="s">
        <v>17</v>
      </c>
    </row>
    <row r="28" spans="1:19" x14ac:dyDescent="0.2">
      <c r="A28" s="1">
        <v>25</v>
      </c>
      <c r="B28" s="1">
        <v>1.0930899999999999</v>
      </c>
      <c r="C28" s="1">
        <v>1.3692839999999999</v>
      </c>
      <c r="D28" s="1">
        <v>1.088951</v>
      </c>
      <c r="E28" s="1">
        <v>2.565639</v>
      </c>
      <c r="F28" s="1">
        <v>4.4832190000000001</v>
      </c>
      <c r="G28" s="1">
        <v>4.3564100000000003</v>
      </c>
      <c r="H28" s="1">
        <v>2.6069490000000002</v>
      </c>
      <c r="I28" s="1">
        <v>4.9809989999999997</v>
      </c>
      <c r="J28" s="1">
        <v>8.9618990000000007</v>
      </c>
      <c r="K28" s="1">
        <v>1.9218059999999999</v>
      </c>
      <c r="L28" s="1">
        <v>4.7535889999999998</v>
      </c>
      <c r="M28" s="1">
        <v>3.4475539999999998</v>
      </c>
      <c r="P28" s="1" t="s">
        <v>18</v>
      </c>
      <c r="Q28" s="1" t="s">
        <v>19</v>
      </c>
    </row>
    <row r="29" spans="1:19" x14ac:dyDescent="0.2">
      <c r="A29" s="1">
        <v>26</v>
      </c>
      <c r="B29" s="1">
        <v>1.0384089999999999</v>
      </c>
      <c r="C29" s="1">
        <v>1.1580839999999999</v>
      </c>
      <c r="D29" s="1">
        <v>1.100239</v>
      </c>
      <c r="E29" s="1">
        <v>2.893418</v>
      </c>
      <c r="F29" s="1">
        <v>5.4611999999999998</v>
      </c>
      <c r="G29" s="1">
        <v>5.0636289999999997</v>
      </c>
      <c r="H29" s="1">
        <v>3.0961799999999999</v>
      </c>
      <c r="I29" s="1">
        <v>4.7578870000000002</v>
      </c>
      <c r="J29" s="1">
        <v>7.0699610000000002</v>
      </c>
      <c r="K29" s="1">
        <v>2.3221500000000002</v>
      </c>
      <c r="L29" s="1">
        <v>5.1229979999999999</v>
      </c>
      <c r="M29" s="1">
        <v>6.890269</v>
      </c>
      <c r="P29" s="1" t="s">
        <v>20</v>
      </c>
      <c r="Q29" s="1" t="s">
        <v>21</v>
      </c>
    </row>
    <row r="30" spans="1:19" x14ac:dyDescent="0.2">
      <c r="A30" s="1">
        <v>27</v>
      </c>
      <c r="B30" s="1">
        <v>0.96714699999999998</v>
      </c>
      <c r="C30" s="1">
        <v>1.047993</v>
      </c>
      <c r="D30" s="1">
        <v>1.122617</v>
      </c>
      <c r="E30" s="1">
        <v>2.6424349999999999</v>
      </c>
      <c r="F30" s="1">
        <v>7.2282510000000002</v>
      </c>
      <c r="G30" s="1">
        <v>9.0490270000000006</v>
      </c>
      <c r="H30" s="1">
        <v>3.0640010000000002</v>
      </c>
      <c r="I30" s="1">
        <v>4.9246819999999998</v>
      </c>
      <c r="J30" s="1">
        <v>4.8012779999999999</v>
      </c>
      <c r="K30" s="1">
        <v>2.006005</v>
      </c>
      <c r="L30" s="1">
        <v>5.2299119999999997</v>
      </c>
      <c r="M30" s="1">
        <v>3.5124339999999998</v>
      </c>
      <c r="P30" s="1" t="s">
        <v>22</v>
      </c>
      <c r="Q30" s="1" t="s">
        <v>23</v>
      </c>
    </row>
    <row r="31" spans="1:19" x14ac:dyDescent="0.2">
      <c r="A31" s="1">
        <v>28</v>
      </c>
      <c r="B31" s="1">
        <v>1.0756840000000001</v>
      </c>
      <c r="C31" s="1">
        <v>0.96908399999999995</v>
      </c>
      <c r="D31" s="1">
        <v>1.1871510000000001</v>
      </c>
      <c r="E31" s="1">
        <v>3.355502</v>
      </c>
      <c r="F31" s="1">
        <v>6.1099990000000002</v>
      </c>
      <c r="G31" s="1">
        <v>5.3332980000000001</v>
      </c>
      <c r="H31" s="1">
        <v>3.4575230000000001</v>
      </c>
      <c r="I31" s="1">
        <v>8.1424450000000004</v>
      </c>
      <c r="J31" s="1">
        <v>5.7331130000000003</v>
      </c>
      <c r="K31" s="1">
        <v>1.865756</v>
      </c>
      <c r="L31" s="1">
        <v>3.85643</v>
      </c>
      <c r="M31" s="1">
        <v>3.3123640000000001</v>
      </c>
      <c r="P31" s="1" t="s">
        <v>24</v>
      </c>
      <c r="Q31" s="1" t="s">
        <v>25</v>
      </c>
    </row>
    <row r="32" spans="1:19" x14ac:dyDescent="0.2">
      <c r="A32" s="1">
        <v>29</v>
      </c>
      <c r="B32" s="1">
        <v>1.1081970000000001</v>
      </c>
      <c r="C32" s="1">
        <v>1.0176540000000001</v>
      </c>
      <c r="D32" s="1">
        <v>1.1048180000000001</v>
      </c>
      <c r="E32" s="1">
        <v>3.131313</v>
      </c>
      <c r="F32" s="1">
        <v>6.1320319999999997</v>
      </c>
      <c r="G32" s="1">
        <v>9.4598499999999994</v>
      </c>
      <c r="H32" s="1">
        <v>3.0362</v>
      </c>
      <c r="I32" s="1">
        <v>4.4807959999999998</v>
      </c>
      <c r="J32" s="1">
        <v>6.1416389999999996</v>
      </c>
      <c r="K32" s="1">
        <v>1.774278</v>
      </c>
      <c r="L32" s="1">
        <v>3.3316560000000002</v>
      </c>
      <c r="M32" s="1">
        <v>4.4388480000000001</v>
      </c>
    </row>
    <row r="33" spans="1:19" x14ac:dyDescent="0.2">
      <c r="A33" s="1">
        <v>30</v>
      </c>
      <c r="B33" s="1">
        <v>1.0508980000000001</v>
      </c>
      <c r="C33" s="1">
        <v>1.0763469999999999</v>
      </c>
      <c r="D33" s="1">
        <v>1.1307179999999999</v>
      </c>
      <c r="E33" s="1">
        <v>3.1114160000000002</v>
      </c>
      <c r="F33" s="1">
        <v>5.3882969999999997</v>
      </c>
      <c r="G33" s="1">
        <v>3.2582949999999999</v>
      </c>
      <c r="H33" s="1">
        <v>2.7058309999999999</v>
      </c>
      <c r="I33" s="1">
        <v>5.7160900000000003</v>
      </c>
      <c r="J33" s="1">
        <v>4.7057500000000001</v>
      </c>
      <c r="K33" s="1">
        <v>1.6204019999999999</v>
      </c>
      <c r="L33" s="1">
        <v>3.909179</v>
      </c>
      <c r="M33" s="1">
        <v>3.8063410000000002</v>
      </c>
      <c r="P33" s="1" t="s">
        <v>29</v>
      </c>
    </row>
    <row r="34" spans="1:19" x14ac:dyDescent="0.2">
      <c r="A34" s="1">
        <v>31</v>
      </c>
      <c r="B34" s="1">
        <v>1.023741</v>
      </c>
      <c r="C34" s="1">
        <v>1.4051610000000001</v>
      </c>
      <c r="D34" s="1">
        <v>1.11093</v>
      </c>
      <c r="E34" s="1">
        <v>2.4247369999999999</v>
      </c>
      <c r="F34" s="1">
        <v>5.7270279999999998</v>
      </c>
      <c r="G34" s="1">
        <v>9.7608259999999998</v>
      </c>
      <c r="H34" s="1">
        <v>2.7020240000000002</v>
      </c>
      <c r="I34" s="1">
        <v>8.240138</v>
      </c>
      <c r="J34" s="1">
        <v>5.8088329999999999</v>
      </c>
      <c r="K34" s="1">
        <v>2.0911430000000002</v>
      </c>
      <c r="L34" s="1">
        <v>3.6362809999999999</v>
      </c>
      <c r="M34" s="1">
        <v>2.8328639999999998</v>
      </c>
      <c r="P34" s="1" t="s">
        <v>15</v>
      </c>
      <c r="Q34" s="3" t="s">
        <v>0</v>
      </c>
      <c r="R34" s="4" t="s">
        <v>27</v>
      </c>
      <c r="S34" s="2" t="s">
        <v>1</v>
      </c>
    </row>
    <row r="35" spans="1:19" x14ac:dyDescent="0.2">
      <c r="A35" s="1">
        <v>32</v>
      </c>
      <c r="B35" s="1">
        <v>1.074295</v>
      </c>
      <c r="C35" s="1">
        <v>1.0213509999999999</v>
      </c>
      <c r="D35" s="1">
        <v>1.136854</v>
      </c>
      <c r="E35" s="1">
        <v>3.2989850000000001</v>
      </c>
      <c r="F35" s="1">
        <v>6.8015619999999997</v>
      </c>
      <c r="G35" s="1">
        <v>6.7273769999999997</v>
      </c>
      <c r="H35" s="1">
        <v>3.114522</v>
      </c>
      <c r="I35" s="1">
        <v>6.835655</v>
      </c>
      <c r="J35" s="1">
        <v>9.5519999999999996</v>
      </c>
      <c r="K35" s="1">
        <v>1.987339</v>
      </c>
      <c r="L35" s="1">
        <v>5.0336759999999998</v>
      </c>
      <c r="M35" s="1">
        <v>2.7484030000000002</v>
      </c>
      <c r="P35" s="1" t="s">
        <v>16</v>
      </c>
      <c r="Q35" s="1" t="s">
        <v>17</v>
      </c>
    </row>
    <row r="36" spans="1:19" x14ac:dyDescent="0.2">
      <c r="A36" s="1">
        <v>33</v>
      </c>
      <c r="B36" s="1">
        <v>0.96880699999999997</v>
      </c>
      <c r="C36" s="1">
        <v>1.4136519999999999</v>
      </c>
      <c r="D36" s="1">
        <v>1.0803739999999999</v>
      </c>
      <c r="E36" s="1">
        <v>3.378838</v>
      </c>
      <c r="F36" s="1">
        <v>8.330152</v>
      </c>
      <c r="G36" s="1">
        <v>4.9871299999999996</v>
      </c>
      <c r="H36" s="1">
        <v>4.2217320000000003</v>
      </c>
      <c r="I36" s="1">
        <v>7.319286</v>
      </c>
      <c r="J36" s="1">
        <v>7.5352750000000004</v>
      </c>
      <c r="K36" s="1">
        <v>1.5620719999999999</v>
      </c>
      <c r="L36" s="1">
        <v>6.5436329999999998</v>
      </c>
      <c r="M36" s="1">
        <v>4.8062129999999996</v>
      </c>
      <c r="P36" s="1" t="s">
        <v>18</v>
      </c>
      <c r="Q36" s="1" t="s">
        <v>19</v>
      </c>
    </row>
    <row r="37" spans="1:19" x14ac:dyDescent="0.2">
      <c r="A37" s="1">
        <v>34</v>
      </c>
      <c r="B37" s="1">
        <v>0.98924800000000002</v>
      </c>
      <c r="C37" s="1">
        <v>1.2235020000000001</v>
      </c>
      <c r="D37" s="1">
        <v>1.066222</v>
      </c>
      <c r="E37" s="1">
        <v>3.1883409999999999</v>
      </c>
      <c r="F37" s="1">
        <v>5.8723859999999997</v>
      </c>
      <c r="G37" s="1">
        <v>12.54875</v>
      </c>
      <c r="H37" s="1">
        <v>2.7132239999999999</v>
      </c>
      <c r="I37" s="1">
        <v>6.4136639999999998</v>
      </c>
      <c r="J37" s="1">
        <v>5.9392230000000001</v>
      </c>
      <c r="K37" s="1">
        <v>2.1663070000000002</v>
      </c>
      <c r="L37" s="1">
        <v>3.5454370000000002</v>
      </c>
      <c r="M37" s="1">
        <v>5.8433830000000002</v>
      </c>
      <c r="P37" s="1" t="s">
        <v>20</v>
      </c>
      <c r="Q37" s="1" t="s">
        <v>21</v>
      </c>
    </row>
    <row r="38" spans="1:19" x14ac:dyDescent="0.2">
      <c r="A38" s="1">
        <v>35</v>
      </c>
      <c r="B38" s="1">
        <v>0.96520099999999998</v>
      </c>
      <c r="C38" s="1">
        <v>1.200758</v>
      </c>
      <c r="D38" s="1">
        <v>1.0816520000000001</v>
      </c>
      <c r="E38" s="1">
        <v>3.300249</v>
      </c>
      <c r="F38" s="1">
        <v>6.3061350000000003</v>
      </c>
      <c r="G38" s="1">
        <v>6.8466570000000004</v>
      </c>
      <c r="H38" s="1">
        <v>2.8774380000000002</v>
      </c>
      <c r="I38" s="1">
        <v>7.3442860000000003</v>
      </c>
      <c r="J38" s="1">
        <v>4.2200090000000001</v>
      </c>
      <c r="K38" s="1">
        <v>2.2717909999999999</v>
      </c>
      <c r="L38" s="1">
        <v>4.0031470000000002</v>
      </c>
      <c r="M38" s="1">
        <v>3.9761479999999998</v>
      </c>
      <c r="P38" s="1" t="s">
        <v>22</v>
      </c>
      <c r="Q38" s="1" t="s">
        <v>23</v>
      </c>
    </row>
    <row r="39" spans="1:19" x14ac:dyDescent="0.2">
      <c r="A39" s="1">
        <v>36</v>
      </c>
      <c r="B39" s="1">
        <v>1.012588</v>
      </c>
      <c r="C39" s="1">
        <v>1.205695</v>
      </c>
      <c r="D39" s="1">
        <v>1.106851</v>
      </c>
      <c r="E39" s="1">
        <v>3.5542479999999999</v>
      </c>
      <c r="F39" s="1">
        <v>4.6454009999999997</v>
      </c>
      <c r="G39" s="1">
        <v>4.0161709999999999</v>
      </c>
      <c r="H39" s="1">
        <v>2.698718</v>
      </c>
      <c r="I39" s="1">
        <v>4.831696</v>
      </c>
      <c r="J39" s="1">
        <v>5.6320920000000001</v>
      </c>
      <c r="K39" s="1">
        <v>1.6224339999999999</v>
      </c>
      <c r="L39" s="1">
        <v>3.9109820000000002</v>
      </c>
      <c r="M39" s="1">
        <v>5.3268310000000003</v>
      </c>
      <c r="P39" s="1" t="s">
        <v>24</v>
      </c>
      <c r="Q39" s="1" t="s">
        <v>25</v>
      </c>
    </row>
    <row r="40" spans="1:19" x14ac:dyDescent="0.2">
      <c r="A40" s="1">
        <v>37</v>
      </c>
      <c r="B40" s="1">
        <v>0.97301499999999996</v>
      </c>
      <c r="C40" s="1">
        <v>1.05355</v>
      </c>
      <c r="D40" s="1">
        <v>1.08206</v>
      </c>
      <c r="E40" s="1">
        <v>3.3935110000000002</v>
      </c>
      <c r="F40" s="1">
        <v>7.436375</v>
      </c>
      <c r="G40" s="1">
        <v>5.4163519999999998</v>
      </c>
      <c r="H40" s="1">
        <v>4.4179009999999996</v>
      </c>
      <c r="I40" s="1">
        <v>8.8448510000000002</v>
      </c>
      <c r="J40" s="1">
        <v>5.5382220000000002</v>
      </c>
      <c r="K40" s="1">
        <v>1.7978959999999999</v>
      </c>
      <c r="L40" s="1">
        <v>5.1100750000000001</v>
      </c>
      <c r="M40" s="1">
        <v>3.9620350000000002</v>
      </c>
    </row>
    <row r="41" spans="1:19" x14ac:dyDescent="0.2">
      <c r="A41" s="1">
        <v>38</v>
      </c>
      <c r="B41" s="1">
        <v>0.93013100000000004</v>
      </c>
      <c r="C41" s="1">
        <v>1.138979</v>
      </c>
      <c r="D41" s="1">
        <v>0.957422</v>
      </c>
      <c r="E41" s="1">
        <v>3.4139949999999999</v>
      </c>
      <c r="F41" s="1">
        <v>8.9202960000000004</v>
      </c>
      <c r="G41" s="1">
        <v>7.1622310000000002</v>
      </c>
      <c r="H41" s="1">
        <v>3.3588650000000002</v>
      </c>
      <c r="I41" s="1">
        <v>8.0294240000000006</v>
      </c>
      <c r="J41" s="1">
        <v>7.2541880000000001</v>
      </c>
      <c r="K41" s="1">
        <v>2.0453160000000001</v>
      </c>
      <c r="L41" s="1">
        <v>5.106922</v>
      </c>
      <c r="M41" s="1">
        <v>4.2565090000000003</v>
      </c>
      <c r="P41" s="1" t="s">
        <v>15</v>
      </c>
      <c r="Q41" s="3" t="s">
        <v>0</v>
      </c>
      <c r="R41" s="4" t="s">
        <v>27</v>
      </c>
      <c r="S41" s="2" t="s">
        <v>2</v>
      </c>
    </row>
    <row r="42" spans="1:19" x14ac:dyDescent="0.2">
      <c r="A42" s="1">
        <v>39</v>
      </c>
      <c r="B42" s="1">
        <v>0.92545599999999995</v>
      </c>
      <c r="C42" s="1">
        <v>1.019085</v>
      </c>
      <c r="D42" s="1">
        <v>1.006883</v>
      </c>
      <c r="E42" s="1">
        <v>3.6358130000000002</v>
      </c>
      <c r="F42" s="1">
        <v>4.3269669999999998</v>
      </c>
      <c r="G42" s="1">
        <v>6.2267580000000002</v>
      </c>
      <c r="H42" s="1">
        <v>3.0116290000000001</v>
      </c>
      <c r="I42" s="1">
        <v>6.683395</v>
      </c>
      <c r="J42" s="1">
        <v>6.3240069999999999</v>
      </c>
      <c r="K42" s="1">
        <v>2.2030280000000002</v>
      </c>
      <c r="L42" s="1">
        <v>4.018249</v>
      </c>
      <c r="M42" s="1">
        <v>3.770057</v>
      </c>
      <c r="P42" s="1" t="s">
        <v>16</v>
      </c>
      <c r="Q42" s="1" t="s">
        <v>17</v>
      </c>
    </row>
    <row r="43" spans="1:19" x14ac:dyDescent="0.2">
      <c r="A43" s="1">
        <v>40</v>
      </c>
      <c r="B43" s="1">
        <v>0.94220400000000004</v>
      </c>
      <c r="C43" s="1">
        <v>1.0284059999999999</v>
      </c>
      <c r="D43" s="1">
        <v>1.051072</v>
      </c>
      <c r="E43" s="1">
        <v>2.9729329999999998</v>
      </c>
      <c r="F43" s="1">
        <v>7.531555</v>
      </c>
      <c r="G43" s="1">
        <v>5.4487579999999998</v>
      </c>
      <c r="H43" s="1">
        <v>2.685934</v>
      </c>
      <c r="I43" s="1">
        <v>6.2333460000000001</v>
      </c>
      <c r="J43" s="1">
        <v>6.5998320000000001</v>
      </c>
      <c r="K43" s="1">
        <v>2.0233110000000001</v>
      </c>
      <c r="L43" s="1">
        <v>4.6081029999999998</v>
      </c>
      <c r="M43" s="1">
        <v>4.6665780000000003</v>
      </c>
      <c r="P43" s="1" t="s">
        <v>18</v>
      </c>
      <c r="Q43" s="1" t="s">
        <v>19</v>
      </c>
    </row>
    <row r="44" spans="1:19" x14ac:dyDescent="0.2">
      <c r="P44" s="1" t="s">
        <v>20</v>
      </c>
      <c r="Q44" s="1" t="s">
        <v>21</v>
      </c>
    </row>
    <row r="45" spans="1:19" x14ac:dyDescent="0.2">
      <c r="P45" s="1" t="s">
        <v>22</v>
      </c>
      <c r="Q45" s="1" t="s">
        <v>23</v>
      </c>
    </row>
    <row r="46" spans="1:19" x14ac:dyDescent="0.2">
      <c r="P46" s="1" t="s">
        <v>24</v>
      </c>
      <c r="Q46" s="1" t="s">
        <v>2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"/>
  <sheetViews>
    <sheetView workbookViewId="0">
      <selection activeCell="C21" sqref="C21"/>
    </sheetView>
  </sheetViews>
  <sheetFormatPr defaultRowHeight="14.25" x14ac:dyDescent="0.2"/>
  <cols>
    <col min="1" max="1" width="14.140625" style="1" customWidth="1"/>
    <col min="2" max="2" width="12.5703125" style="1" customWidth="1"/>
    <col min="3" max="3" width="19.42578125" style="1" customWidth="1"/>
    <col min="4" max="6" width="9.140625" style="1"/>
    <col min="7" max="7" width="33.28515625" style="1" customWidth="1"/>
    <col min="8" max="8" width="10.85546875" style="6" customWidth="1"/>
    <col min="9" max="16384" width="9.140625" style="1"/>
  </cols>
  <sheetData>
    <row r="1" spans="1:10" x14ac:dyDescent="0.2">
      <c r="A1" s="1" t="s">
        <v>10</v>
      </c>
      <c r="B1" s="1" t="s">
        <v>9</v>
      </c>
      <c r="C1" s="1" t="s">
        <v>31</v>
      </c>
      <c r="D1" s="1" t="s">
        <v>30</v>
      </c>
      <c r="G1" s="1" t="s">
        <v>10</v>
      </c>
    </row>
    <row r="2" spans="1:10" x14ac:dyDescent="0.2">
      <c r="B2" s="1" t="s">
        <v>12</v>
      </c>
      <c r="C2" s="1">
        <v>1</v>
      </c>
      <c r="D2" s="5">
        <f>53/55</f>
        <v>0.96363636363636362</v>
      </c>
      <c r="G2" s="1" t="s">
        <v>32</v>
      </c>
      <c r="H2" s="1" t="s">
        <v>12</v>
      </c>
      <c r="I2" s="4" t="s">
        <v>27</v>
      </c>
      <c r="J2" s="2" t="s">
        <v>2</v>
      </c>
    </row>
    <row r="3" spans="1:10" x14ac:dyDescent="0.2">
      <c r="C3" s="1">
        <v>2</v>
      </c>
      <c r="D3" s="5">
        <f>55/58</f>
        <v>0.94827586206896552</v>
      </c>
      <c r="G3" s="1" t="s">
        <v>16</v>
      </c>
      <c r="H3" s="6">
        <v>1.5E-3</v>
      </c>
    </row>
    <row r="4" spans="1:10" x14ac:dyDescent="0.2">
      <c r="C4" s="1">
        <v>3</v>
      </c>
      <c r="D4" s="5">
        <f>41/43</f>
        <v>0.95348837209302328</v>
      </c>
      <c r="G4" s="1" t="s">
        <v>20</v>
      </c>
      <c r="H4" s="6" t="s">
        <v>33</v>
      </c>
    </row>
    <row r="5" spans="1:10" x14ac:dyDescent="0.2">
      <c r="B5" s="2" t="s">
        <v>2</v>
      </c>
      <c r="C5" s="1">
        <v>1</v>
      </c>
      <c r="D5" s="5">
        <f>48/65</f>
        <v>0.7384615384615385</v>
      </c>
      <c r="G5" s="1" t="s">
        <v>22</v>
      </c>
      <c r="H5" s="6" t="s">
        <v>23</v>
      </c>
    </row>
    <row r="6" spans="1:10" x14ac:dyDescent="0.2">
      <c r="C6" s="1">
        <v>2</v>
      </c>
      <c r="D6" s="5">
        <f>38/52</f>
        <v>0.73076923076923073</v>
      </c>
      <c r="G6" s="1" t="s">
        <v>24</v>
      </c>
      <c r="H6" s="6" t="s">
        <v>25</v>
      </c>
    </row>
    <row r="7" spans="1:10" x14ac:dyDescent="0.2">
      <c r="C7" s="1">
        <v>3</v>
      </c>
      <c r="D7" s="5">
        <f>38/47</f>
        <v>0.80851063829787229</v>
      </c>
    </row>
    <row r="9" spans="1:10" x14ac:dyDescent="0.2">
      <c r="A9" s="1" t="s">
        <v>11</v>
      </c>
      <c r="B9" s="1" t="s">
        <v>9</v>
      </c>
      <c r="C9" s="1" t="s">
        <v>31</v>
      </c>
      <c r="D9" s="1" t="s">
        <v>30</v>
      </c>
      <c r="G9" s="1" t="s">
        <v>11</v>
      </c>
    </row>
    <row r="10" spans="1:10" x14ac:dyDescent="0.2">
      <c r="B10" s="1" t="s">
        <v>12</v>
      </c>
      <c r="C10" s="1">
        <v>1</v>
      </c>
      <c r="D10" s="5">
        <f>17/67</f>
        <v>0.2537313432835821</v>
      </c>
      <c r="G10" s="7" t="s">
        <v>32</v>
      </c>
      <c r="H10" s="1" t="s">
        <v>12</v>
      </c>
      <c r="I10" s="4" t="s">
        <v>27</v>
      </c>
      <c r="J10" s="2" t="s">
        <v>2</v>
      </c>
    </row>
    <row r="11" spans="1:10" x14ac:dyDescent="0.2">
      <c r="C11" s="1">
        <v>2</v>
      </c>
      <c r="D11" s="5">
        <f>21/69</f>
        <v>0.30434782608695654</v>
      </c>
      <c r="G11" s="7" t="s">
        <v>16</v>
      </c>
      <c r="H11" s="7">
        <v>1.2500000000000001E-2</v>
      </c>
    </row>
    <row r="12" spans="1:10" x14ac:dyDescent="0.2">
      <c r="C12" s="1">
        <v>3</v>
      </c>
      <c r="D12" s="5">
        <f>17/47</f>
        <v>0.36170212765957449</v>
      </c>
      <c r="G12" s="7" t="s">
        <v>20</v>
      </c>
      <c r="H12" s="7" t="s">
        <v>34</v>
      </c>
    </row>
    <row r="13" spans="1:10" x14ac:dyDescent="0.2">
      <c r="B13" s="2" t="s">
        <v>2</v>
      </c>
      <c r="C13" s="1">
        <v>1</v>
      </c>
      <c r="D13" s="5">
        <f>27/43</f>
        <v>0.62790697674418605</v>
      </c>
      <c r="G13" s="7" t="s">
        <v>22</v>
      </c>
      <c r="H13" s="7" t="s">
        <v>23</v>
      </c>
    </row>
    <row r="14" spans="1:10" x14ac:dyDescent="0.2">
      <c r="C14" s="1">
        <v>2</v>
      </c>
      <c r="D14" s="5">
        <f>31/50</f>
        <v>0.62</v>
      </c>
      <c r="G14" s="7" t="s">
        <v>24</v>
      </c>
      <c r="H14" s="7" t="s">
        <v>25</v>
      </c>
    </row>
    <row r="15" spans="1:10" x14ac:dyDescent="0.2">
      <c r="C15" s="1">
        <v>3</v>
      </c>
      <c r="D15" s="5">
        <f>27/58</f>
        <v>0.4655172413793103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3"/>
  <sheetViews>
    <sheetView workbookViewId="0">
      <selection activeCell="L2" sqref="L2:O24"/>
    </sheetView>
  </sheetViews>
  <sheetFormatPr defaultRowHeight="14.25" x14ac:dyDescent="0.2"/>
  <cols>
    <col min="1" max="11" width="9.140625" style="1"/>
    <col min="12" max="12" width="36.140625" style="1" customWidth="1"/>
    <col min="13" max="13" width="11.42578125" style="1" customWidth="1"/>
    <col min="14" max="16384" width="9.140625" style="1"/>
  </cols>
  <sheetData>
    <row r="1" spans="1:15" x14ac:dyDescent="0.2">
      <c r="A1" s="1" t="s">
        <v>35</v>
      </c>
    </row>
    <row r="2" spans="1:15" x14ac:dyDescent="0.2">
      <c r="B2" s="1" t="s">
        <v>3</v>
      </c>
      <c r="D2" s="1" t="s">
        <v>7</v>
      </c>
      <c r="F2" s="1" t="s">
        <v>8</v>
      </c>
      <c r="H2" s="1" t="s">
        <v>4</v>
      </c>
      <c r="L2" s="1" t="s">
        <v>7</v>
      </c>
    </row>
    <row r="3" spans="1:15" x14ac:dyDescent="0.2">
      <c r="A3" s="1" t="s">
        <v>14</v>
      </c>
      <c r="B3" s="8" t="s">
        <v>0</v>
      </c>
      <c r="C3" s="9" t="s">
        <v>1</v>
      </c>
      <c r="D3" s="8" t="s">
        <v>0</v>
      </c>
      <c r="E3" s="9" t="s">
        <v>1</v>
      </c>
      <c r="F3" s="8" t="s">
        <v>0</v>
      </c>
      <c r="G3" s="9" t="s">
        <v>1</v>
      </c>
      <c r="H3" s="8" t="s">
        <v>0</v>
      </c>
      <c r="I3" s="9" t="s">
        <v>1</v>
      </c>
      <c r="L3" s="1" t="s">
        <v>15</v>
      </c>
      <c r="M3" s="3" t="s">
        <v>0</v>
      </c>
      <c r="N3" s="4" t="s">
        <v>27</v>
      </c>
      <c r="O3" s="2" t="s">
        <v>1</v>
      </c>
    </row>
    <row r="4" spans="1:15" x14ac:dyDescent="0.2">
      <c r="A4" s="1">
        <v>1</v>
      </c>
      <c r="B4" s="10">
        <v>1.1438517189999999</v>
      </c>
      <c r="C4" s="10">
        <v>1.1623209999999999</v>
      </c>
      <c r="D4" s="10">
        <v>0.98020799999999997</v>
      </c>
      <c r="E4" s="10">
        <v>1.8715649999999999</v>
      </c>
      <c r="F4" s="10">
        <v>1.0647580000000001</v>
      </c>
      <c r="G4" s="10">
        <v>1.8250500000000001</v>
      </c>
      <c r="H4" s="10">
        <v>2.9997850000000001</v>
      </c>
      <c r="I4" s="10">
        <v>5.9301300000000001</v>
      </c>
      <c r="L4" s="1" t="s">
        <v>16</v>
      </c>
      <c r="M4" s="1" t="s">
        <v>17</v>
      </c>
    </row>
    <row r="5" spans="1:15" x14ac:dyDescent="0.2">
      <c r="A5" s="1">
        <v>2</v>
      </c>
      <c r="B5" s="10">
        <v>0.96741385300000005</v>
      </c>
      <c r="C5" s="10">
        <v>1.337302</v>
      </c>
      <c r="D5" s="10">
        <v>1.069048</v>
      </c>
      <c r="E5" s="10">
        <v>1.285453</v>
      </c>
      <c r="F5" s="10">
        <v>1.06995</v>
      </c>
      <c r="G5" s="10">
        <v>1.6355519999999999</v>
      </c>
      <c r="H5" s="10">
        <v>4.0411390000000003</v>
      </c>
      <c r="I5" s="10">
        <v>3.7633610000000002</v>
      </c>
      <c r="L5" s="1" t="s">
        <v>18</v>
      </c>
      <c r="M5" s="1" t="s">
        <v>19</v>
      </c>
    </row>
    <row r="6" spans="1:15" x14ac:dyDescent="0.2">
      <c r="A6" s="1">
        <v>3</v>
      </c>
      <c r="B6" s="10">
        <v>0.887513789</v>
      </c>
      <c r="C6" s="10">
        <v>1.0931409999999999</v>
      </c>
      <c r="D6" s="10">
        <v>1.1714519999999999</v>
      </c>
      <c r="E6" s="10">
        <v>1.2316720000000001</v>
      </c>
      <c r="F6" s="10">
        <v>1.6850719999999999</v>
      </c>
      <c r="G6" s="10">
        <v>2.1999970000000002</v>
      </c>
      <c r="H6" s="10">
        <v>1.897405</v>
      </c>
      <c r="I6" s="10">
        <v>6.249835</v>
      </c>
      <c r="L6" s="1" t="s">
        <v>20</v>
      </c>
      <c r="M6" s="1" t="s">
        <v>21</v>
      </c>
    </row>
    <row r="7" spans="1:15" x14ac:dyDescent="0.2">
      <c r="A7" s="1">
        <v>4</v>
      </c>
      <c r="B7" s="10">
        <v>0.94471135799999995</v>
      </c>
      <c r="C7" s="10">
        <v>1.3168629999999999</v>
      </c>
      <c r="D7" s="10">
        <v>0.99233700000000002</v>
      </c>
      <c r="E7" s="10">
        <v>1.338185</v>
      </c>
      <c r="F7" s="10">
        <v>1.5053259999999999</v>
      </c>
      <c r="G7" s="10">
        <v>1.5623339999999999</v>
      </c>
      <c r="H7" s="10">
        <v>1.7673019999999999</v>
      </c>
      <c r="I7" s="10">
        <v>5.1475869999999997</v>
      </c>
      <c r="L7" s="1" t="s">
        <v>22</v>
      </c>
      <c r="M7" s="1" t="s">
        <v>23</v>
      </c>
    </row>
    <row r="8" spans="1:15" x14ac:dyDescent="0.2">
      <c r="A8" s="1">
        <v>5</v>
      </c>
      <c r="B8" s="10">
        <v>0.96034779599999998</v>
      </c>
      <c r="C8" s="10">
        <v>1.203697</v>
      </c>
      <c r="D8" s="10">
        <v>0.987236</v>
      </c>
      <c r="E8" s="10">
        <v>1.4370430000000001</v>
      </c>
      <c r="F8" s="10">
        <v>1.0355639999999999</v>
      </c>
      <c r="G8" s="10">
        <v>3.2752669999999999</v>
      </c>
      <c r="H8" s="10">
        <v>3.569213</v>
      </c>
      <c r="I8" s="10">
        <v>3.9557769999999999</v>
      </c>
      <c r="L8" s="1" t="s">
        <v>24</v>
      </c>
      <c r="M8" s="1" t="s">
        <v>25</v>
      </c>
    </row>
    <row r="9" spans="1:15" x14ac:dyDescent="0.2">
      <c r="A9" s="1">
        <v>6</v>
      </c>
      <c r="B9" s="10">
        <v>0.96455231299999999</v>
      </c>
      <c r="C9" s="10">
        <v>1.290977</v>
      </c>
      <c r="D9" s="10">
        <v>1.0064930000000001</v>
      </c>
      <c r="E9" s="10">
        <v>1.318818</v>
      </c>
      <c r="F9" s="10">
        <v>1.185845</v>
      </c>
      <c r="G9" s="10">
        <v>1.7452540000000001</v>
      </c>
      <c r="H9" s="10">
        <v>1.2394689999999999</v>
      </c>
      <c r="I9" s="10">
        <v>2.2958370000000001</v>
      </c>
    </row>
    <row r="10" spans="1:15" x14ac:dyDescent="0.2">
      <c r="A10" s="1">
        <v>7</v>
      </c>
      <c r="B10" s="10">
        <v>0.98883506099999996</v>
      </c>
      <c r="C10" s="10">
        <v>1.0867059999999999</v>
      </c>
      <c r="D10" s="10">
        <v>1.056459</v>
      </c>
      <c r="E10" s="10">
        <v>1.7722469999999999</v>
      </c>
      <c r="F10" s="10">
        <v>1.67167</v>
      </c>
      <c r="G10" s="10">
        <v>1.527687</v>
      </c>
      <c r="H10" s="10">
        <v>3.7797329999999998</v>
      </c>
      <c r="I10" s="10">
        <v>2.7111589999999999</v>
      </c>
      <c r="L10" s="1" t="s">
        <v>8</v>
      </c>
    </row>
    <row r="11" spans="1:15" x14ac:dyDescent="0.2">
      <c r="A11" s="1">
        <v>8</v>
      </c>
      <c r="B11" s="10">
        <v>1.026633006</v>
      </c>
      <c r="C11" s="10">
        <v>1.574843</v>
      </c>
      <c r="D11" s="10">
        <v>1.0641940000000001</v>
      </c>
      <c r="E11" s="10">
        <v>1.3019670000000001</v>
      </c>
      <c r="F11" s="10">
        <v>1.1099829999999999</v>
      </c>
      <c r="G11" s="10">
        <v>1.783285</v>
      </c>
      <c r="H11" s="10">
        <v>2.1503450000000002</v>
      </c>
      <c r="I11" s="10">
        <v>5.8910980000000004</v>
      </c>
      <c r="L11" s="1" t="s">
        <v>15</v>
      </c>
      <c r="M11" s="3" t="s">
        <v>0</v>
      </c>
      <c r="N11" s="4" t="s">
        <v>27</v>
      </c>
      <c r="O11" s="2" t="s">
        <v>1</v>
      </c>
    </row>
    <row r="12" spans="1:15" x14ac:dyDescent="0.2">
      <c r="A12" s="1">
        <v>9</v>
      </c>
      <c r="B12" s="10">
        <v>0.93615995799999996</v>
      </c>
      <c r="C12" s="10">
        <v>1.0965720000000001</v>
      </c>
      <c r="D12" s="10">
        <v>1.0162549999999999</v>
      </c>
      <c r="E12" s="10">
        <v>2.033477</v>
      </c>
      <c r="F12" s="10">
        <v>1.092838</v>
      </c>
      <c r="G12" s="10">
        <v>1.8791340000000001</v>
      </c>
      <c r="H12" s="10">
        <v>2.5937549999999998</v>
      </c>
      <c r="I12" s="10">
        <v>3.013951</v>
      </c>
      <c r="L12" s="1" t="s">
        <v>16</v>
      </c>
      <c r="M12" s="1" t="s">
        <v>17</v>
      </c>
    </row>
    <row r="13" spans="1:15" x14ac:dyDescent="0.2">
      <c r="A13" s="1">
        <v>10</v>
      </c>
      <c r="B13" s="10">
        <v>0.93409091799999999</v>
      </c>
      <c r="C13" s="10">
        <v>1.240888</v>
      </c>
      <c r="D13" s="10">
        <v>0.97114900000000004</v>
      </c>
      <c r="E13" s="10">
        <v>2.329602</v>
      </c>
      <c r="F13" s="10">
        <v>2.1433779999999998</v>
      </c>
      <c r="G13" s="10">
        <v>1.592349</v>
      </c>
      <c r="H13" s="10">
        <v>3.6104229999999999</v>
      </c>
      <c r="I13" s="10">
        <v>8.8039550000000002</v>
      </c>
      <c r="L13" s="1" t="s">
        <v>18</v>
      </c>
      <c r="M13" s="1" t="s">
        <v>19</v>
      </c>
    </row>
    <row r="14" spans="1:15" x14ac:dyDescent="0.2">
      <c r="A14" s="1">
        <v>11</v>
      </c>
      <c r="B14" s="10">
        <v>0.95110829799999996</v>
      </c>
      <c r="C14" s="10">
        <v>1.370986</v>
      </c>
      <c r="D14" s="10">
        <v>1.0223949999999999</v>
      </c>
      <c r="E14" s="10">
        <v>1.8770230000000001</v>
      </c>
      <c r="F14" s="10">
        <v>1.0438540000000001</v>
      </c>
      <c r="G14" s="10">
        <v>1.4861120000000001</v>
      </c>
      <c r="H14" s="10">
        <v>1.66777</v>
      </c>
      <c r="I14" s="10">
        <v>2.3945720000000001</v>
      </c>
      <c r="L14" s="1" t="s">
        <v>20</v>
      </c>
      <c r="M14" s="1" t="s">
        <v>21</v>
      </c>
    </row>
    <row r="15" spans="1:15" x14ac:dyDescent="0.2">
      <c r="A15" s="1">
        <v>12</v>
      </c>
      <c r="B15" s="10">
        <v>1.0133883029999999</v>
      </c>
      <c r="C15" s="10">
        <v>1.360223</v>
      </c>
      <c r="D15" s="10">
        <v>1.0516369999999999</v>
      </c>
      <c r="E15" s="10">
        <v>1.7120740000000001</v>
      </c>
      <c r="F15" s="10">
        <v>1.2710030000000001</v>
      </c>
      <c r="G15" s="10">
        <v>1.702464</v>
      </c>
      <c r="H15" s="10">
        <v>3.518014</v>
      </c>
      <c r="I15" s="10">
        <v>2.6896810000000002</v>
      </c>
      <c r="L15" s="1" t="s">
        <v>22</v>
      </c>
      <c r="M15" s="1" t="s">
        <v>23</v>
      </c>
    </row>
    <row r="16" spans="1:15" x14ac:dyDescent="0.2">
      <c r="A16" s="1">
        <v>13</v>
      </c>
      <c r="B16" s="10">
        <v>0.93485019899999999</v>
      </c>
      <c r="C16" s="10">
        <v>1.2757099999999999</v>
      </c>
      <c r="D16" s="10">
        <v>1.0224470000000001</v>
      </c>
      <c r="E16" s="10">
        <v>1.596449</v>
      </c>
      <c r="F16" s="10">
        <v>1.1411279999999999</v>
      </c>
      <c r="G16" s="10">
        <v>1.28122</v>
      </c>
      <c r="H16" s="10">
        <v>2.1450770000000001</v>
      </c>
      <c r="I16" s="10">
        <v>2.1016750000000002</v>
      </c>
      <c r="L16" s="1" t="s">
        <v>24</v>
      </c>
      <c r="M16" s="1" t="s">
        <v>25</v>
      </c>
    </row>
    <row r="17" spans="1:15" x14ac:dyDescent="0.2">
      <c r="A17" s="1">
        <v>14</v>
      </c>
      <c r="B17" s="10">
        <v>1.107301842</v>
      </c>
      <c r="C17" s="10">
        <v>1.253957</v>
      </c>
      <c r="D17" s="10">
        <v>1.109423</v>
      </c>
      <c r="E17" s="10">
        <v>1.6880139999999999</v>
      </c>
      <c r="F17" s="10">
        <v>1.09046</v>
      </c>
      <c r="G17" s="10">
        <v>1.6277600000000001</v>
      </c>
      <c r="H17" s="10">
        <v>2.4534449999999999</v>
      </c>
      <c r="I17" s="10">
        <v>3.409821</v>
      </c>
    </row>
    <row r="18" spans="1:15" x14ac:dyDescent="0.2">
      <c r="A18" s="1">
        <v>15</v>
      </c>
      <c r="B18" s="10">
        <v>0.89518252499999995</v>
      </c>
      <c r="C18" s="10">
        <v>1.054802</v>
      </c>
      <c r="D18" s="10">
        <v>1.106595</v>
      </c>
      <c r="E18" s="10">
        <v>1.347315</v>
      </c>
      <c r="F18" s="10">
        <v>1.1106849999999999</v>
      </c>
      <c r="G18" s="10">
        <v>1.9217439999999999</v>
      </c>
      <c r="H18" s="10">
        <v>2.909996</v>
      </c>
      <c r="I18" s="10">
        <v>7.6949120000000004</v>
      </c>
      <c r="L18" s="1" t="s">
        <v>4</v>
      </c>
    </row>
    <row r="19" spans="1:15" x14ac:dyDescent="0.2">
      <c r="A19" s="1">
        <v>16</v>
      </c>
      <c r="B19" s="10">
        <v>0.928268184</v>
      </c>
      <c r="C19" s="10">
        <v>1.0993010000000001</v>
      </c>
      <c r="D19" s="10">
        <v>1.0311079999999999</v>
      </c>
      <c r="E19" s="10">
        <v>1.6766909999999999</v>
      </c>
      <c r="F19" s="10">
        <v>1.0567949999999999</v>
      </c>
      <c r="G19" s="10">
        <v>2.2666379999999999</v>
      </c>
      <c r="H19" s="10">
        <v>2.2193589999999999</v>
      </c>
      <c r="I19" s="10">
        <v>3.2364009999999999</v>
      </c>
      <c r="L19" s="1" t="s">
        <v>15</v>
      </c>
      <c r="M19" s="3" t="s">
        <v>0</v>
      </c>
      <c r="N19" s="4" t="s">
        <v>27</v>
      </c>
      <c r="O19" s="2" t="s">
        <v>1</v>
      </c>
    </row>
    <row r="20" spans="1:15" x14ac:dyDescent="0.2">
      <c r="A20" s="1">
        <v>17</v>
      </c>
      <c r="B20" s="10">
        <v>1.125420179</v>
      </c>
      <c r="C20" s="10">
        <v>1.631723</v>
      </c>
      <c r="D20" s="10">
        <v>1.122293</v>
      </c>
      <c r="E20" s="10">
        <v>1.760734</v>
      </c>
      <c r="F20" s="10">
        <v>1.1351910000000001</v>
      </c>
      <c r="G20" s="10">
        <v>1.594271</v>
      </c>
      <c r="H20" s="10">
        <v>2.3637739999999998</v>
      </c>
      <c r="I20" s="10">
        <v>6.2672650000000001</v>
      </c>
      <c r="L20" s="1" t="s">
        <v>16</v>
      </c>
      <c r="M20" s="1" t="s">
        <v>17</v>
      </c>
    </row>
    <row r="21" spans="1:15" x14ac:dyDescent="0.2">
      <c r="A21" s="1">
        <v>18</v>
      </c>
      <c r="B21" s="10">
        <v>0.98322112900000003</v>
      </c>
      <c r="C21" s="10">
        <v>1.1689700000000001</v>
      </c>
      <c r="D21" s="10">
        <v>1.004823</v>
      </c>
      <c r="E21" s="10">
        <v>2.2439779999999998</v>
      </c>
      <c r="F21" s="10">
        <v>1.02342</v>
      </c>
      <c r="G21" s="10">
        <v>3.2774589999999999</v>
      </c>
      <c r="H21" s="10">
        <v>1.5728169999999999</v>
      </c>
      <c r="I21" s="10">
        <v>5.2805080000000002</v>
      </c>
      <c r="L21" s="1" t="s">
        <v>18</v>
      </c>
      <c r="M21" s="1" t="s">
        <v>19</v>
      </c>
    </row>
    <row r="22" spans="1:15" x14ac:dyDescent="0.2">
      <c r="A22" s="1">
        <v>19</v>
      </c>
      <c r="B22" s="10">
        <v>0.89690039799999999</v>
      </c>
      <c r="C22" s="10">
        <v>1.591742</v>
      </c>
      <c r="D22" s="10">
        <v>0.974186</v>
      </c>
      <c r="E22" s="10">
        <v>1.1568069999999999</v>
      </c>
      <c r="F22" s="10">
        <v>2.1248230000000001</v>
      </c>
      <c r="G22" s="10">
        <v>1.4466429999999999</v>
      </c>
      <c r="H22" s="10">
        <v>2.9003049999999999</v>
      </c>
      <c r="I22" s="10">
        <v>5.0274210000000004</v>
      </c>
      <c r="L22" s="1" t="s">
        <v>20</v>
      </c>
      <c r="M22" s="1" t="s">
        <v>21</v>
      </c>
    </row>
    <row r="23" spans="1:15" x14ac:dyDescent="0.2">
      <c r="A23" s="1">
        <v>20</v>
      </c>
      <c r="B23" s="10">
        <v>1.044419158</v>
      </c>
      <c r="C23" s="10">
        <v>1.606638</v>
      </c>
      <c r="D23" s="10">
        <v>0.97192699999999999</v>
      </c>
      <c r="E23" s="10">
        <v>1.6612210000000001</v>
      </c>
      <c r="F23" s="10">
        <v>1.091267</v>
      </c>
      <c r="G23" s="10">
        <v>1.760041</v>
      </c>
      <c r="H23" s="10">
        <v>1.8734679999999999</v>
      </c>
      <c r="I23" s="10">
        <v>3.3708130000000001</v>
      </c>
      <c r="L23" s="1" t="s">
        <v>22</v>
      </c>
      <c r="M23" s="1" t="s">
        <v>23</v>
      </c>
    </row>
    <row r="24" spans="1:15" x14ac:dyDescent="0.2">
      <c r="A24" s="1">
        <v>21</v>
      </c>
      <c r="B24" s="10">
        <v>1.148046745</v>
      </c>
      <c r="C24" s="10">
        <v>1.0824499999999999</v>
      </c>
      <c r="D24" s="10">
        <v>1.006175</v>
      </c>
      <c r="E24" s="10">
        <v>1.708823</v>
      </c>
      <c r="F24" s="10">
        <v>1.070092</v>
      </c>
      <c r="G24" s="10">
        <v>1.746218</v>
      </c>
      <c r="H24" s="10">
        <v>3.246642</v>
      </c>
      <c r="I24" s="10">
        <v>2.3240919999999998</v>
      </c>
      <c r="L24" s="1" t="s">
        <v>24</v>
      </c>
      <c r="M24" s="1" t="s">
        <v>25</v>
      </c>
    </row>
    <row r="25" spans="1:15" x14ac:dyDescent="0.2">
      <c r="A25" s="1">
        <v>22</v>
      </c>
      <c r="B25" s="10">
        <v>0.90458337</v>
      </c>
      <c r="C25" s="10">
        <v>1.412053</v>
      </c>
      <c r="D25" s="10">
        <v>1.0881769999999999</v>
      </c>
      <c r="E25" s="10">
        <v>1.4790650000000001</v>
      </c>
      <c r="F25" s="10">
        <v>2.7174710000000002</v>
      </c>
      <c r="G25" s="10">
        <v>2.438008</v>
      </c>
      <c r="H25" s="10">
        <v>2.3677079999999999</v>
      </c>
      <c r="I25" s="10">
        <v>4.3928240000000001</v>
      </c>
    </row>
    <row r="26" spans="1:15" x14ac:dyDescent="0.2">
      <c r="A26" s="1">
        <v>23</v>
      </c>
      <c r="B26" s="10">
        <v>0.90827062700000005</v>
      </c>
      <c r="C26" s="10">
        <v>1.4128270000000001</v>
      </c>
      <c r="D26" s="10">
        <v>1.196593</v>
      </c>
      <c r="E26" s="10">
        <v>2.286095</v>
      </c>
      <c r="F26" s="10">
        <v>1.833369</v>
      </c>
      <c r="G26" s="10">
        <v>2.1238929999999998</v>
      </c>
      <c r="H26" s="10">
        <v>1.5529470000000001</v>
      </c>
      <c r="I26" s="10">
        <v>3.0127120000000001</v>
      </c>
    </row>
    <row r="27" spans="1:15" x14ac:dyDescent="0.2">
      <c r="A27" s="1">
        <v>24</v>
      </c>
      <c r="B27" s="10">
        <v>1.2428571850000001</v>
      </c>
      <c r="C27" s="10">
        <v>0.98145099999999996</v>
      </c>
      <c r="D27" s="10">
        <v>1.1462049999999999</v>
      </c>
      <c r="E27" s="10">
        <v>1.433384</v>
      </c>
      <c r="F27" s="10">
        <v>1.128903</v>
      </c>
      <c r="G27" s="10">
        <v>1.737125</v>
      </c>
      <c r="H27" s="10">
        <v>2.2187700000000001</v>
      </c>
      <c r="I27" s="10">
        <v>2.7620830000000001</v>
      </c>
    </row>
    <row r="28" spans="1:15" x14ac:dyDescent="0.2">
      <c r="A28" s="1">
        <v>25</v>
      </c>
      <c r="B28" s="10">
        <v>0.90368172400000002</v>
      </c>
      <c r="C28" s="10">
        <v>0.98910100000000001</v>
      </c>
      <c r="D28" s="10">
        <v>1.2364269999999999</v>
      </c>
      <c r="E28" s="10">
        <v>1.6908989999999999</v>
      </c>
      <c r="F28" s="10">
        <v>1.1302270000000001</v>
      </c>
      <c r="G28" s="10">
        <v>1.720953</v>
      </c>
      <c r="H28" s="10">
        <v>3.3033929999999998</v>
      </c>
      <c r="I28" s="10">
        <v>5.5164549999999997</v>
      </c>
    </row>
    <row r="29" spans="1:15" x14ac:dyDescent="0.2">
      <c r="A29" s="1">
        <v>26</v>
      </c>
      <c r="B29" s="10">
        <v>1.4088027400000001</v>
      </c>
      <c r="C29" s="10">
        <v>1.3707579999999999</v>
      </c>
      <c r="D29" s="10">
        <v>1.177009</v>
      </c>
      <c r="E29" s="10">
        <v>1.4246909999999999</v>
      </c>
      <c r="F29" s="10">
        <v>1.043722</v>
      </c>
      <c r="G29" s="10">
        <v>2.6522480000000002</v>
      </c>
      <c r="H29" s="10">
        <v>2.427273</v>
      </c>
      <c r="I29" s="10">
        <v>6.8159539999999996</v>
      </c>
    </row>
    <row r="30" spans="1:15" x14ac:dyDescent="0.2">
      <c r="A30" s="1">
        <v>27</v>
      </c>
      <c r="B30" s="10">
        <v>1.1180788829999999</v>
      </c>
      <c r="C30" s="10">
        <v>1.2600070000000001</v>
      </c>
      <c r="D30" s="10">
        <v>1.0903750000000001</v>
      </c>
      <c r="E30" s="10">
        <v>1.404717</v>
      </c>
      <c r="F30" s="10">
        <v>1.7220439999999999</v>
      </c>
      <c r="G30" s="10">
        <v>1.819963</v>
      </c>
      <c r="H30" s="10">
        <v>2.2318579999999999</v>
      </c>
      <c r="I30" s="10">
        <v>5.1071359999999997</v>
      </c>
    </row>
    <row r="31" spans="1:15" x14ac:dyDescent="0.2">
      <c r="A31" s="1">
        <v>28</v>
      </c>
      <c r="B31" s="10">
        <v>0.97162311499999998</v>
      </c>
      <c r="C31" s="10">
        <v>1.556497</v>
      </c>
      <c r="D31" s="10">
        <v>1.05596</v>
      </c>
      <c r="E31" s="10">
        <v>1.195616</v>
      </c>
      <c r="F31" s="10">
        <v>1.569652</v>
      </c>
      <c r="G31" s="10">
        <v>3.8501889999999999</v>
      </c>
      <c r="H31" s="10">
        <v>2.385262</v>
      </c>
      <c r="I31" s="10">
        <v>2.0564879999999999</v>
      </c>
    </row>
    <row r="32" spans="1:15" x14ac:dyDescent="0.2">
      <c r="A32" s="1">
        <v>29</v>
      </c>
      <c r="B32" s="10">
        <v>1.113959785</v>
      </c>
      <c r="C32" s="10">
        <v>1.125292</v>
      </c>
      <c r="D32" s="10">
        <v>1.0495969999999999</v>
      </c>
      <c r="E32" s="10">
        <v>1.9882340000000001</v>
      </c>
      <c r="F32" s="10">
        <v>1.1295869999999999</v>
      </c>
      <c r="G32" s="10">
        <v>1.630423</v>
      </c>
      <c r="H32" s="10">
        <v>3.1997749999999998</v>
      </c>
      <c r="I32" s="10">
        <v>2.464734</v>
      </c>
    </row>
    <row r="33" spans="1:9" x14ac:dyDescent="0.2">
      <c r="A33" s="1">
        <v>30</v>
      </c>
      <c r="B33" s="10">
        <v>0.99606246499999995</v>
      </c>
      <c r="C33" s="10">
        <v>1.502958</v>
      </c>
      <c r="D33" s="10">
        <v>0.98929999999999996</v>
      </c>
      <c r="E33" s="10">
        <v>2.0429590000000002</v>
      </c>
      <c r="F33" s="10">
        <v>2.4680749999999998</v>
      </c>
      <c r="G33" s="10">
        <v>1.899958</v>
      </c>
      <c r="H33" s="10">
        <v>1.516208</v>
      </c>
      <c r="I33" s="10">
        <v>10.42648</v>
      </c>
    </row>
    <row r="34" spans="1:9" x14ac:dyDescent="0.2">
      <c r="A34" s="1">
        <v>31</v>
      </c>
      <c r="B34" s="10">
        <v>0.90697510400000003</v>
      </c>
      <c r="C34" s="10">
        <v>1.0112479999999999</v>
      </c>
      <c r="D34" s="10">
        <v>1.171513</v>
      </c>
      <c r="E34" s="10">
        <v>1.444831</v>
      </c>
      <c r="F34" s="10">
        <v>1.0977399999999999</v>
      </c>
      <c r="G34" s="10">
        <v>1.891867</v>
      </c>
      <c r="H34" s="10">
        <v>2.4137300000000002</v>
      </c>
      <c r="I34" s="10">
        <v>2.2044959999999998</v>
      </c>
    </row>
    <row r="35" spans="1:9" x14ac:dyDescent="0.2">
      <c r="A35" s="1">
        <v>32</v>
      </c>
      <c r="B35" s="10">
        <v>0.93542440500000001</v>
      </c>
      <c r="C35" s="10">
        <v>1.1947000000000001</v>
      </c>
      <c r="D35" s="10">
        <v>0.99591099999999999</v>
      </c>
      <c r="E35" s="10">
        <v>1.5166489999999999</v>
      </c>
      <c r="F35" s="10">
        <v>1.9543170000000001</v>
      </c>
      <c r="G35" s="10">
        <v>1.4695590000000001</v>
      </c>
      <c r="H35" s="10">
        <v>1.0913809999999999</v>
      </c>
      <c r="I35" s="10">
        <v>4.431737</v>
      </c>
    </row>
    <row r="36" spans="1:9" x14ac:dyDescent="0.2">
      <c r="A36" s="1">
        <v>33</v>
      </c>
      <c r="B36" s="10">
        <v>0.94935246200000001</v>
      </c>
      <c r="C36" s="10">
        <v>1.1104290000000001</v>
      </c>
      <c r="D36" s="10">
        <v>1.115084</v>
      </c>
      <c r="E36" s="10">
        <v>1.454753</v>
      </c>
      <c r="F36" s="10">
        <v>1.1311389999999999</v>
      </c>
      <c r="G36" s="10">
        <v>1.738971</v>
      </c>
      <c r="H36" s="10">
        <v>3.9968110000000001</v>
      </c>
      <c r="I36" s="10">
        <v>1.999196</v>
      </c>
    </row>
    <row r="37" spans="1:9" x14ac:dyDescent="0.2">
      <c r="A37" s="1">
        <v>34</v>
      </c>
      <c r="B37" s="10">
        <v>1.02694621</v>
      </c>
      <c r="C37" s="10">
        <v>1.1963459999999999</v>
      </c>
      <c r="D37" s="10">
        <v>1.0371919999999999</v>
      </c>
      <c r="E37" s="10">
        <v>1.3250869999999999</v>
      </c>
      <c r="F37" s="10">
        <v>2.34213</v>
      </c>
      <c r="G37" s="10">
        <v>1.5787960000000001</v>
      </c>
      <c r="H37" s="10">
        <v>2.3742760000000001</v>
      </c>
      <c r="I37" s="10">
        <v>1.8642099999999999</v>
      </c>
    </row>
    <row r="38" spans="1:9" x14ac:dyDescent="0.2">
      <c r="A38" s="1">
        <v>35</v>
      </c>
      <c r="B38" s="10">
        <v>0.943216524</v>
      </c>
      <c r="C38" s="10">
        <v>1.0701400000000001</v>
      </c>
      <c r="D38" s="10">
        <v>1.3905179999999999</v>
      </c>
      <c r="E38" s="10">
        <v>1.4380109999999999</v>
      </c>
      <c r="F38" s="10">
        <v>1.1826650000000001</v>
      </c>
      <c r="G38" s="10">
        <v>1.7745059999999999</v>
      </c>
      <c r="H38" s="10">
        <v>3.8332099999999998</v>
      </c>
      <c r="I38" s="10">
        <v>4.0824109999999996</v>
      </c>
    </row>
    <row r="39" spans="1:9" x14ac:dyDescent="0.2">
      <c r="A39" s="1">
        <v>36</v>
      </c>
      <c r="B39" s="10">
        <v>1.006692396</v>
      </c>
      <c r="C39" s="10">
        <v>1.2170840000000001</v>
      </c>
      <c r="D39" s="10">
        <v>1.2919830000000001</v>
      </c>
      <c r="E39" s="10">
        <v>1.199146</v>
      </c>
      <c r="F39" s="10">
        <v>2.316551</v>
      </c>
      <c r="G39" s="10">
        <v>2.598662</v>
      </c>
      <c r="H39" s="10">
        <v>1.3236349999999999</v>
      </c>
      <c r="I39" s="10">
        <v>5.1632369999999996</v>
      </c>
    </row>
    <row r="40" spans="1:9" x14ac:dyDescent="0.2">
      <c r="A40" s="1">
        <v>37</v>
      </c>
      <c r="B40" s="10">
        <v>1.08326586</v>
      </c>
      <c r="C40" s="10">
        <v>0.96707699999999996</v>
      </c>
      <c r="D40" s="10">
        <v>1.2072989999999999</v>
      </c>
      <c r="E40" s="10">
        <v>1.79325</v>
      </c>
      <c r="F40" s="10">
        <v>1.0504979999999999</v>
      </c>
      <c r="G40" s="10">
        <v>3.2647550000000001</v>
      </c>
      <c r="H40" s="10">
        <v>3.003387</v>
      </c>
      <c r="I40" s="10">
        <v>6.8503590000000001</v>
      </c>
    </row>
    <row r="41" spans="1:9" x14ac:dyDescent="0.2">
      <c r="A41" s="1">
        <v>38</v>
      </c>
      <c r="B41" s="10">
        <v>0.97158040599999995</v>
      </c>
      <c r="C41" s="10">
        <v>1.1594599999999999</v>
      </c>
      <c r="D41" s="10">
        <v>1.0693330000000001</v>
      </c>
      <c r="E41" s="10">
        <v>1.549687</v>
      </c>
      <c r="F41" s="10">
        <v>1.029979</v>
      </c>
      <c r="G41" s="10">
        <v>1.5388770000000001</v>
      </c>
      <c r="H41" s="10">
        <v>3.4655</v>
      </c>
      <c r="I41" s="10">
        <v>8.0398960000000006</v>
      </c>
    </row>
    <row r="42" spans="1:9" x14ac:dyDescent="0.2">
      <c r="A42" s="1">
        <v>39</v>
      </c>
      <c r="B42" s="10">
        <v>0.92508394999999999</v>
      </c>
      <c r="C42" s="10">
        <v>1.4425669999999999</v>
      </c>
      <c r="D42" s="10">
        <v>1.0425070000000001</v>
      </c>
      <c r="E42" s="10">
        <v>1.6491960000000001</v>
      </c>
      <c r="F42" s="10">
        <v>1.675718</v>
      </c>
      <c r="G42" s="10">
        <v>1.7868390000000001</v>
      </c>
      <c r="H42" s="10">
        <v>2.32422</v>
      </c>
      <c r="I42" s="10">
        <v>3.2033390000000002</v>
      </c>
    </row>
    <row r="43" spans="1:9" x14ac:dyDescent="0.2">
      <c r="A43" s="1">
        <v>40</v>
      </c>
      <c r="B43" s="10">
        <v>0.92531648</v>
      </c>
      <c r="C43" s="10">
        <v>1.312721</v>
      </c>
      <c r="D43" s="10">
        <v>1.057863</v>
      </c>
      <c r="E43" s="10">
        <v>1.1336580000000001</v>
      </c>
      <c r="F43" s="10">
        <v>1.300249</v>
      </c>
      <c r="G43" s="10">
        <v>2.1293980000000001</v>
      </c>
      <c r="H43" s="10">
        <v>1.6012759999999999</v>
      </c>
      <c r="I43" s="10">
        <v>2.6387239999999998</v>
      </c>
    </row>
    <row r="44" spans="1:9" x14ac:dyDescent="0.2">
      <c r="A44" s="1">
        <v>41</v>
      </c>
      <c r="B44" s="10">
        <v>1.0369734610000001</v>
      </c>
      <c r="C44" s="10">
        <v>1.15059</v>
      </c>
      <c r="D44" s="10">
        <v>1.0348759999999999</v>
      </c>
      <c r="E44" s="10">
        <v>1.9054720000000001</v>
      </c>
      <c r="F44" s="10">
        <v>2.5282719999999999</v>
      </c>
      <c r="G44" s="10">
        <v>1.7026920000000001</v>
      </c>
      <c r="H44" s="10">
        <v>2.7982580000000001</v>
      </c>
      <c r="I44" s="10">
        <v>2.0982530000000001</v>
      </c>
    </row>
    <row r="45" spans="1:9" x14ac:dyDescent="0.2">
      <c r="A45" s="1">
        <v>42</v>
      </c>
      <c r="B45" s="10">
        <v>0.96453333100000005</v>
      </c>
      <c r="C45" s="10">
        <v>1.248348</v>
      </c>
      <c r="D45" s="10">
        <v>1.0495159999999999</v>
      </c>
      <c r="E45" s="10">
        <v>1.4166799999999999</v>
      </c>
      <c r="F45" s="10">
        <v>2.8125140000000002</v>
      </c>
      <c r="G45" s="10">
        <v>1.342309</v>
      </c>
      <c r="H45" s="10">
        <v>1.748543</v>
      </c>
      <c r="I45" s="10">
        <v>2.2333630000000002</v>
      </c>
    </row>
    <row r="46" spans="1:9" x14ac:dyDescent="0.2">
      <c r="A46" s="1">
        <v>43</v>
      </c>
      <c r="B46" s="10">
        <v>0.95089000499999998</v>
      </c>
      <c r="C46" s="10">
        <v>1.1373599999999999</v>
      </c>
      <c r="D46" s="10">
        <v>1.0809310000000001</v>
      </c>
      <c r="E46" s="10">
        <v>1.1384510000000001</v>
      </c>
      <c r="F46" s="10">
        <v>1.6817740000000001</v>
      </c>
      <c r="G46" s="10">
        <v>2.3024520000000002</v>
      </c>
      <c r="H46" s="10">
        <v>3.316913</v>
      </c>
      <c r="I46" s="10">
        <v>5.9271919999999998</v>
      </c>
    </row>
    <row r="47" spans="1:9" x14ac:dyDescent="0.2">
      <c r="A47" s="1">
        <v>44</v>
      </c>
      <c r="B47" s="10">
        <v>1.1631374510000001</v>
      </c>
      <c r="C47" s="10">
        <v>1.2458800000000001</v>
      </c>
      <c r="D47" s="10">
        <v>1.0476749999999999</v>
      </c>
      <c r="E47" s="10">
        <v>1.373591</v>
      </c>
      <c r="F47" s="10">
        <v>1.7385390000000001</v>
      </c>
      <c r="G47" s="10">
        <v>2.1121720000000002</v>
      </c>
      <c r="H47" s="10">
        <v>3.4573939999999999</v>
      </c>
      <c r="I47" s="10">
        <v>4.7042190000000002</v>
      </c>
    </row>
    <row r="48" spans="1:9" x14ac:dyDescent="0.2">
      <c r="A48" s="1">
        <v>45</v>
      </c>
      <c r="B48" s="10">
        <v>0.90817571699999999</v>
      </c>
      <c r="C48" s="10">
        <v>1.055704</v>
      </c>
      <c r="D48" s="10">
        <v>1.198178</v>
      </c>
      <c r="E48" s="10">
        <v>1.790664</v>
      </c>
      <c r="F48" s="10">
        <v>1.0531699999999999</v>
      </c>
      <c r="G48" s="10">
        <v>2.4157609999999998</v>
      </c>
      <c r="H48" s="10">
        <v>1.562937</v>
      </c>
      <c r="I48" s="10">
        <v>3.7814220000000001</v>
      </c>
    </row>
    <row r="49" spans="1:9" x14ac:dyDescent="0.2">
      <c r="A49" s="1">
        <v>46</v>
      </c>
      <c r="B49" s="10">
        <v>0.97606016200000001</v>
      </c>
      <c r="C49" s="10">
        <v>1.252016</v>
      </c>
      <c r="D49" s="10">
        <v>1.2833079999999999</v>
      </c>
      <c r="E49" s="10">
        <v>1.4376739999999999</v>
      </c>
      <c r="F49" s="10">
        <v>1.0387390000000001</v>
      </c>
      <c r="G49" s="10">
        <v>3.2284099999999998</v>
      </c>
      <c r="H49" s="10">
        <v>4.9750449999999997</v>
      </c>
      <c r="I49" s="10">
        <v>3.2524500000000001</v>
      </c>
    </row>
    <row r="50" spans="1:9" x14ac:dyDescent="0.2">
      <c r="A50" s="1">
        <v>47</v>
      </c>
      <c r="B50" s="10">
        <v>0.97149973199999995</v>
      </c>
      <c r="C50" s="10">
        <v>1.119877</v>
      </c>
      <c r="D50" s="10">
        <v>1.0114000000000001</v>
      </c>
      <c r="E50" s="10">
        <v>2.1877490000000002</v>
      </c>
      <c r="F50" s="10">
        <v>1.5996379999999999</v>
      </c>
      <c r="G50" s="10">
        <v>1.9106209999999999</v>
      </c>
      <c r="H50" s="10">
        <v>3.5041760000000002</v>
      </c>
      <c r="I50" s="10">
        <v>6.1463919999999996</v>
      </c>
    </row>
    <row r="51" spans="1:9" x14ac:dyDescent="0.2">
      <c r="A51" s="1">
        <v>48</v>
      </c>
      <c r="B51" s="10">
        <v>0.98233846499999999</v>
      </c>
      <c r="C51" s="10">
        <v>1.15004</v>
      </c>
      <c r="D51" s="10">
        <v>0.98036900000000005</v>
      </c>
      <c r="E51" s="10">
        <v>1.568821</v>
      </c>
      <c r="F51" s="10">
        <v>1.158283</v>
      </c>
      <c r="G51" s="10">
        <v>1.7891980000000001</v>
      </c>
      <c r="H51" s="10">
        <v>1.2330719999999999</v>
      </c>
      <c r="I51" s="10">
        <v>10.31911</v>
      </c>
    </row>
    <row r="52" spans="1:9" x14ac:dyDescent="0.2">
      <c r="A52" s="1">
        <v>49</v>
      </c>
      <c r="B52" s="10">
        <v>0.953509524</v>
      </c>
      <c r="C52" s="10">
        <v>1.290996</v>
      </c>
      <c r="D52" s="10">
        <v>0.95618599999999998</v>
      </c>
      <c r="E52" s="10">
        <v>1.801882</v>
      </c>
      <c r="F52" s="10">
        <v>2.0680200000000002</v>
      </c>
      <c r="G52" s="10">
        <v>2.2379709999999999</v>
      </c>
      <c r="H52" s="10">
        <v>2.3857979999999999</v>
      </c>
      <c r="I52" s="10">
        <v>4.45303</v>
      </c>
    </row>
    <row r="53" spans="1:9" x14ac:dyDescent="0.2">
      <c r="A53" s="1">
        <v>50</v>
      </c>
      <c r="B53" s="10">
        <v>1.0688917259999999</v>
      </c>
      <c r="C53" s="10">
        <v>1.238971</v>
      </c>
      <c r="D53" s="10">
        <v>1.144312</v>
      </c>
      <c r="E53" s="10">
        <v>2.181276</v>
      </c>
      <c r="F53" s="10">
        <v>1.768327</v>
      </c>
      <c r="G53" s="10">
        <v>1.747314</v>
      </c>
      <c r="H53" s="10">
        <v>3.274038</v>
      </c>
      <c r="I53" s="10">
        <v>2.675164000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6"/>
  <sheetViews>
    <sheetView tabSelected="1" topLeftCell="A8" workbookViewId="0">
      <selection activeCell="J46" sqref="J46"/>
    </sheetView>
  </sheetViews>
  <sheetFormatPr defaultRowHeight="14.25" x14ac:dyDescent="0.2"/>
  <cols>
    <col min="1" max="15" width="9.140625" style="1"/>
    <col min="16" max="16" width="33.7109375" style="1" customWidth="1"/>
    <col min="17" max="17" width="12.42578125" style="1" customWidth="1"/>
    <col min="18" max="16384" width="9.140625" style="1"/>
  </cols>
  <sheetData>
    <row r="1" spans="1:19" x14ac:dyDescent="0.2">
      <c r="A1" s="1" t="s">
        <v>35</v>
      </c>
    </row>
    <row r="2" spans="1:19" x14ac:dyDescent="0.2">
      <c r="B2" s="1" t="s">
        <v>3</v>
      </c>
      <c r="E2" s="1" t="s">
        <v>4</v>
      </c>
      <c r="H2" s="1" t="s">
        <v>5</v>
      </c>
      <c r="K2" s="1" t="s">
        <v>6</v>
      </c>
    </row>
    <row r="3" spans="1:19" x14ac:dyDescent="0.2">
      <c r="A3" s="1" t="s">
        <v>14</v>
      </c>
      <c r="B3" s="8" t="s">
        <v>0</v>
      </c>
      <c r="C3" s="9" t="s">
        <v>1</v>
      </c>
      <c r="D3" s="9" t="s">
        <v>2</v>
      </c>
      <c r="E3" s="8" t="s">
        <v>0</v>
      </c>
      <c r="F3" s="9" t="s">
        <v>1</v>
      </c>
      <c r="G3" s="9" t="s">
        <v>2</v>
      </c>
      <c r="H3" s="8" t="s">
        <v>0</v>
      </c>
      <c r="I3" s="9" t="s">
        <v>1</v>
      </c>
      <c r="J3" s="9" t="s">
        <v>2</v>
      </c>
      <c r="K3" s="8" t="s">
        <v>0</v>
      </c>
      <c r="L3" s="9" t="s">
        <v>1</v>
      </c>
      <c r="M3" s="9" t="s">
        <v>2</v>
      </c>
      <c r="P3" s="1" t="s">
        <v>26</v>
      </c>
    </row>
    <row r="4" spans="1:19" x14ac:dyDescent="0.2">
      <c r="A4" s="1">
        <v>1</v>
      </c>
      <c r="B4" s="10">
        <v>0.97090699999999996</v>
      </c>
      <c r="C4" s="10">
        <v>1.097831</v>
      </c>
      <c r="D4" s="10">
        <v>1.1620140000000001</v>
      </c>
      <c r="E4" s="10">
        <v>4.4215410000000004</v>
      </c>
      <c r="F4" s="10">
        <v>9.2430850000000007</v>
      </c>
      <c r="G4" s="10">
        <v>5.5643940000000001</v>
      </c>
      <c r="H4" s="10">
        <v>1.222475</v>
      </c>
      <c r="I4" s="10">
        <v>7.4423050000000002</v>
      </c>
      <c r="J4" s="10">
        <v>5.8351889999999997</v>
      </c>
      <c r="K4" s="10">
        <v>1.0825940000000001</v>
      </c>
      <c r="L4" s="10">
        <v>2.9066329999999998</v>
      </c>
      <c r="M4" s="10">
        <v>2.91465</v>
      </c>
      <c r="P4" s="1" t="s">
        <v>15</v>
      </c>
      <c r="Q4" s="3" t="s">
        <v>0</v>
      </c>
      <c r="R4" s="4" t="s">
        <v>27</v>
      </c>
      <c r="S4" s="2" t="s">
        <v>1</v>
      </c>
    </row>
    <row r="5" spans="1:19" x14ac:dyDescent="0.2">
      <c r="A5" s="1">
        <v>2</v>
      </c>
      <c r="B5" s="10">
        <v>0.95074400000000003</v>
      </c>
      <c r="C5" s="10">
        <v>1.2565010000000001</v>
      </c>
      <c r="D5" s="10">
        <v>1.2157450000000001</v>
      </c>
      <c r="E5" s="10">
        <v>1.218961</v>
      </c>
      <c r="F5" s="10">
        <v>2.8358940000000001</v>
      </c>
      <c r="G5" s="10">
        <v>3.157241</v>
      </c>
      <c r="H5" s="10">
        <v>1.084093</v>
      </c>
      <c r="I5" s="10">
        <v>3.9193250000000002</v>
      </c>
      <c r="J5" s="10">
        <v>3.9289580000000002</v>
      </c>
      <c r="K5" s="10">
        <v>1.201444</v>
      </c>
      <c r="L5" s="10">
        <v>5.7478509999999998</v>
      </c>
      <c r="M5" s="10">
        <v>1.861246</v>
      </c>
      <c r="P5" s="1" t="s">
        <v>16</v>
      </c>
      <c r="Q5" s="1" t="s">
        <v>17</v>
      </c>
    </row>
    <row r="6" spans="1:19" x14ac:dyDescent="0.2">
      <c r="A6" s="1">
        <v>3</v>
      </c>
      <c r="B6" s="10">
        <v>0.94605600000000001</v>
      </c>
      <c r="C6" s="10">
        <v>1.362285</v>
      </c>
      <c r="D6" s="10">
        <v>1.188591</v>
      </c>
      <c r="E6" s="10">
        <v>1.2448870000000001</v>
      </c>
      <c r="F6" s="10">
        <v>3.0237409999999998</v>
      </c>
      <c r="G6" s="10">
        <v>2.777536</v>
      </c>
      <c r="H6" s="10">
        <v>2.0230670000000002</v>
      </c>
      <c r="I6" s="10">
        <v>4.5471259999999996</v>
      </c>
      <c r="J6" s="10">
        <v>2.9954770000000002</v>
      </c>
      <c r="K6" s="10">
        <v>1.0294019999999999</v>
      </c>
      <c r="L6" s="10">
        <v>5.4504520000000003</v>
      </c>
      <c r="M6" s="10">
        <v>3.71665</v>
      </c>
      <c r="P6" s="1" t="s">
        <v>18</v>
      </c>
      <c r="Q6" s="1" t="s">
        <v>19</v>
      </c>
    </row>
    <row r="7" spans="1:19" x14ac:dyDescent="0.2">
      <c r="A7" s="1">
        <v>4</v>
      </c>
      <c r="B7" s="10">
        <v>0.93993599999999999</v>
      </c>
      <c r="C7" s="10">
        <v>1.470027</v>
      </c>
      <c r="D7" s="10">
        <v>1.202359</v>
      </c>
      <c r="E7" s="10">
        <v>2.3334299999999999</v>
      </c>
      <c r="F7" s="10">
        <v>4.9473000000000003</v>
      </c>
      <c r="G7" s="10">
        <v>3.980604</v>
      </c>
      <c r="H7" s="10">
        <v>1.009968</v>
      </c>
      <c r="I7" s="10">
        <v>3.5689150000000001</v>
      </c>
      <c r="J7" s="10">
        <v>8.0409790000000001</v>
      </c>
      <c r="K7" s="10">
        <v>1.565277</v>
      </c>
      <c r="L7" s="10">
        <v>4.1424589999999997</v>
      </c>
      <c r="M7" s="10">
        <v>3.1508790000000002</v>
      </c>
      <c r="P7" s="1" t="s">
        <v>20</v>
      </c>
      <c r="Q7" s="1" t="s">
        <v>21</v>
      </c>
    </row>
    <row r="8" spans="1:19" x14ac:dyDescent="0.2">
      <c r="A8" s="1">
        <v>5</v>
      </c>
      <c r="B8" s="10">
        <v>1.0540780000000001</v>
      </c>
      <c r="C8" s="10">
        <v>1.105367</v>
      </c>
      <c r="D8" s="10">
        <v>1.1607959999999999</v>
      </c>
      <c r="E8" s="10">
        <v>3.5934560000000002</v>
      </c>
      <c r="F8" s="10">
        <v>2.3390529999999998</v>
      </c>
      <c r="G8" s="10">
        <v>5.5567970000000004</v>
      </c>
      <c r="H8" s="10">
        <v>1.454898</v>
      </c>
      <c r="I8" s="10">
        <v>5.3182919999999996</v>
      </c>
      <c r="J8" s="10">
        <v>10.32197</v>
      </c>
      <c r="K8" s="10">
        <v>1.1648700000000001</v>
      </c>
      <c r="L8" s="10">
        <v>3.2269869999999998</v>
      </c>
      <c r="M8" s="10">
        <v>4.2964250000000002</v>
      </c>
      <c r="P8" s="1" t="s">
        <v>22</v>
      </c>
      <c r="Q8" s="1" t="s">
        <v>23</v>
      </c>
    </row>
    <row r="9" spans="1:19" x14ac:dyDescent="0.2">
      <c r="A9" s="1">
        <v>6</v>
      </c>
      <c r="B9" s="10">
        <v>1.0627819999999999</v>
      </c>
      <c r="C9" s="10">
        <v>1.130177</v>
      </c>
      <c r="D9" s="10">
        <v>1.2196070000000001</v>
      </c>
      <c r="E9" s="10">
        <v>3.4199980000000001</v>
      </c>
      <c r="F9" s="10">
        <v>5.0066680000000003</v>
      </c>
      <c r="G9" s="10">
        <v>3.0257139999999998</v>
      </c>
      <c r="H9" s="10">
        <v>1.0384629999999999</v>
      </c>
      <c r="I9" s="10">
        <v>4.069229</v>
      </c>
      <c r="J9" s="10">
        <v>6.0010620000000001</v>
      </c>
      <c r="K9" s="10">
        <v>1.8634980000000001</v>
      </c>
      <c r="L9" s="10">
        <v>10.20247</v>
      </c>
      <c r="M9" s="10">
        <v>2.5719759999999998</v>
      </c>
      <c r="P9" s="1" t="s">
        <v>24</v>
      </c>
      <c r="Q9" s="1" t="s">
        <v>25</v>
      </c>
    </row>
    <row r="10" spans="1:19" x14ac:dyDescent="0.2">
      <c r="A10" s="1">
        <v>7</v>
      </c>
      <c r="B10" s="10">
        <v>1.052646</v>
      </c>
      <c r="C10" s="10">
        <v>1.5394950000000001</v>
      </c>
      <c r="D10" s="10">
        <v>1.235222</v>
      </c>
      <c r="E10" s="10">
        <v>1.025639</v>
      </c>
      <c r="F10" s="10">
        <v>5.8224559999999999</v>
      </c>
      <c r="G10" s="10">
        <v>5.4423510000000004</v>
      </c>
      <c r="H10" s="10">
        <v>1.8170360000000001</v>
      </c>
      <c r="I10" s="10">
        <v>3.7436750000000001</v>
      </c>
      <c r="J10" s="10">
        <v>7.4839079999999996</v>
      </c>
      <c r="K10" s="10">
        <v>1.157184</v>
      </c>
      <c r="L10" s="10">
        <v>1.574281</v>
      </c>
      <c r="M10" s="10">
        <v>1.625138</v>
      </c>
    </row>
    <row r="11" spans="1:19" x14ac:dyDescent="0.2">
      <c r="A11" s="1">
        <v>8</v>
      </c>
      <c r="B11" s="10">
        <v>0.966974</v>
      </c>
      <c r="C11" s="10">
        <v>1.1056250000000001</v>
      </c>
      <c r="D11" s="10">
        <v>1.2218290000000001</v>
      </c>
      <c r="E11" s="10">
        <v>4.4103919999999999</v>
      </c>
      <c r="F11" s="10">
        <v>1.640865</v>
      </c>
      <c r="G11" s="10">
        <v>7.7770539999999997</v>
      </c>
      <c r="H11" s="10">
        <v>1.4895750000000001</v>
      </c>
      <c r="I11" s="10">
        <v>3.4867520000000001</v>
      </c>
      <c r="J11" s="10">
        <v>7.3852669999999998</v>
      </c>
      <c r="K11" s="10">
        <v>0.99627600000000005</v>
      </c>
      <c r="L11" s="10">
        <v>2.0043769999999999</v>
      </c>
      <c r="M11" s="10">
        <v>4.1479609999999996</v>
      </c>
      <c r="P11" s="1" t="s">
        <v>15</v>
      </c>
      <c r="Q11" s="3" t="s">
        <v>0</v>
      </c>
      <c r="R11" s="4" t="s">
        <v>27</v>
      </c>
      <c r="S11" s="2" t="s">
        <v>2</v>
      </c>
    </row>
    <row r="12" spans="1:19" x14ac:dyDescent="0.2">
      <c r="A12" s="1">
        <v>9</v>
      </c>
      <c r="B12" s="10">
        <v>0.96122099999999999</v>
      </c>
      <c r="C12" s="10">
        <v>1.0426439999999999</v>
      </c>
      <c r="D12" s="10">
        <v>1.24627</v>
      </c>
      <c r="E12" s="10">
        <v>1.1381209999999999</v>
      </c>
      <c r="F12" s="10">
        <v>2.785266</v>
      </c>
      <c r="G12" s="10">
        <v>3.7952020000000002</v>
      </c>
      <c r="H12" s="10">
        <v>3.1461169999999998</v>
      </c>
      <c r="I12" s="10">
        <v>5.0779969999999999</v>
      </c>
      <c r="J12" s="10">
        <v>5.6371849999999997</v>
      </c>
      <c r="K12" s="10">
        <v>1.040184</v>
      </c>
      <c r="L12" s="10">
        <v>3.373634</v>
      </c>
      <c r="M12" s="10">
        <v>2.8515619999999999</v>
      </c>
      <c r="P12" s="1" t="s">
        <v>16</v>
      </c>
      <c r="Q12" s="1" t="s">
        <v>17</v>
      </c>
    </row>
    <row r="13" spans="1:19" x14ac:dyDescent="0.2">
      <c r="A13" s="1">
        <v>10</v>
      </c>
      <c r="B13" s="10">
        <v>1.0178959999999999</v>
      </c>
      <c r="C13" s="10">
        <v>1.157432</v>
      </c>
      <c r="D13" s="10">
        <v>1.271496</v>
      </c>
      <c r="E13" s="10">
        <v>1.03485</v>
      </c>
      <c r="F13" s="10">
        <v>3.682048</v>
      </c>
      <c r="G13" s="10">
        <v>4.709085</v>
      </c>
      <c r="H13" s="10">
        <v>1.187111</v>
      </c>
      <c r="I13" s="10">
        <v>3.557264</v>
      </c>
      <c r="J13" s="10">
        <v>10.05128</v>
      </c>
      <c r="K13" s="10">
        <v>1.096916</v>
      </c>
      <c r="L13" s="10">
        <v>9.9550900000000002</v>
      </c>
      <c r="M13" s="10">
        <v>2.128698</v>
      </c>
      <c r="P13" s="1" t="s">
        <v>18</v>
      </c>
      <c r="Q13" s="1" t="s">
        <v>19</v>
      </c>
    </row>
    <row r="14" spans="1:19" x14ac:dyDescent="0.2">
      <c r="A14" s="1">
        <v>11</v>
      </c>
      <c r="B14" s="10">
        <v>1.002256</v>
      </c>
      <c r="C14" s="10">
        <v>1.145146</v>
      </c>
      <c r="D14" s="10">
        <v>1.2970680000000001</v>
      </c>
      <c r="E14" s="10">
        <v>1.0538400000000001</v>
      </c>
      <c r="F14" s="10">
        <v>2.4685510000000002</v>
      </c>
      <c r="G14" s="10">
        <v>5.2030279999999998</v>
      </c>
      <c r="H14" s="10">
        <v>1.2165109999999999</v>
      </c>
      <c r="I14" s="10">
        <v>5.1639790000000003</v>
      </c>
      <c r="J14" s="10">
        <v>6.544435</v>
      </c>
      <c r="K14" s="10">
        <v>0.99921700000000002</v>
      </c>
      <c r="L14" s="10">
        <v>4.2549469999999996</v>
      </c>
      <c r="M14" s="10">
        <v>1.6408739999999999</v>
      </c>
      <c r="P14" s="1" t="s">
        <v>20</v>
      </c>
      <c r="Q14" s="1" t="s">
        <v>21</v>
      </c>
    </row>
    <row r="15" spans="1:19" x14ac:dyDescent="0.2">
      <c r="A15" s="1">
        <v>12</v>
      </c>
      <c r="B15" s="10">
        <v>0.97117100000000001</v>
      </c>
      <c r="C15" s="10">
        <v>1.145508</v>
      </c>
      <c r="D15" s="10">
        <v>1.3587819999999999</v>
      </c>
      <c r="E15" s="10">
        <v>1.02565</v>
      </c>
      <c r="F15" s="10">
        <v>7.9490540000000003</v>
      </c>
      <c r="G15" s="10">
        <v>6.4805510000000002</v>
      </c>
      <c r="H15" s="10">
        <v>1.4912240000000001</v>
      </c>
      <c r="I15" s="10">
        <v>4.671672</v>
      </c>
      <c r="J15" s="10">
        <v>5.1481950000000003</v>
      </c>
      <c r="K15" s="10">
        <v>1.434213</v>
      </c>
      <c r="L15" s="10">
        <v>2.6602389999999998</v>
      </c>
      <c r="M15" s="10">
        <v>2.9177909999999998</v>
      </c>
      <c r="P15" s="1" t="s">
        <v>22</v>
      </c>
      <c r="Q15" s="1" t="s">
        <v>23</v>
      </c>
    </row>
    <row r="16" spans="1:19" x14ac:dyDescent="0.2">
      <c r="A16" s="1">
        <v>13</v>
      </c>
      <c r="B16" s="10">
        <v>0.99637900000000001</v>
      </c>
      <c r="C16" s="10">
        <v>1.067728</v>
      </c>
      <c r="D16" s="10">
        <v>1.24044</v>
      </c>
      <c r="E16" s="10">
        <v>1.017002</v>
      </c>
      <c r="F16" s="10">
        <v>2.1562250000000001</v>
      </c>
      <c r="G16" s="10">
        <v>3.3195749999999999</v>
      </c>
      <c r="H16" s="10">
        <v>0.974055</v>
      </c>
      <c r="I16" s="10">
        <v>3.5658859999999999</v>
      </c>
      <c r="J16" s="10">
        <v>3.132644</v>
      </c>
      <c r="K16" s="10">
        <v>1.7243759999999999</v>
      </c>
      <c r="L16" s="10">
        <v>1.749811</v>
      </c>
      <c r="M16" s="10">
        <v>1.81846</v>
      </c>
      <c r="P16" s="1" t="s">
        <v>24</v>
      </c>
      <c r="Q16" s="1" t="s">
        <v>25</v>
      </c>
    </row>
    <row r="17" spans="1:19" x14ac:dyDescent="0.2">
      <c r="A17" s="1">
        <v>14</v>
      </c>
      <c r="B17" s="10">
        <v>1.00207</v>
      </c>
      <c r="C17" s="10">
        <v>1.134007</v>
      </c>
      <c r="D17" s="10">
        <v>1.246524</v>
      </c>
      <c r="E17" s="10">
        <v>0.99675599999999998</v>
      </c>
      <c r="F17" s="10">
        <v>1.996267</v>
      </c>
      <c r="G17" s="10">
        <v>5.7127189999999999</v>
      </c>
      <c r="H17" s="10">
        <v>0.98838300000000001</v>
      </c>
      <c r="I17" s="10">
        <v>3.0844640000000001</v>
      </c>
      <c r="J17" s="10">
        <v>5.8815819999999999</v>
      </c>
      <c r="K17" s="10">
        <v>1.087018</v>
      </c>
      <c r="L17" s="10">
        <v>8.3322389999999995</v>
      </c>
      <c r="M17" s="10">
        <v>4.2192980000000002</v>
      </c>
    </row>
    <row r="18" spans="1:19" x14ac:dyDescent="0.2">
      <c r="A18" s="1">
        <v>15</v>
      </c>
      <c r="B18" s="10">
        <v>0.94401999999999997</v>
      </c>
      <c r="C18" s="10">
        <v>1.29413</v>
      </c>
      <c r="D18" s="10">
        <v>1.2008289999999999</v>
      </c>
      <c r="E18" s="10">
        <v>1.0059979999999999</v>
      </c>
      <c r="F18" s="10">
        <v>4.5022869999999999</v>
      </c>
      <c r="G18" s="10">
        <v>3.0812219999999999</v>
      </c>
      <c r="H18" s="10">
        <v>1.9557599999999999</v>
      </c>
      <c r="I18" s="10">
        <v>4.7395990000000001</v>
      </c>
      <c r="J18" s="10">
        <v>5.3599430000000003</v>
      </c>
      <c r="K18" s="10">
        <v>0.99800199999999994</v>
      </c>
      <c r="L18" s="10">
        <v>4.0019260000000001</v>
      </c>
      <c r="M18" s="10">
        <v>2.3912620000000002</v>
      </c>
      <c r="P18" s="1" t="s">
        <v>28</v>
      </c>
    </row>
    <row r="19" spans="1:19" x14ac:dyDescent="0.2">
      <c r="A19" s="1">
        <v>16</v>
      </c>
      <c r="B19" s="10">
        <v>0.97148100000000004</v>
      </c>
      <c r="C19" s="10">
        <v>1.1114710000000001</v>
      </c>
      <c r="D19" s="10">
        <v>1.3805799999999999</v>
      </c>
      <c r="E19" s="10">
        <v>1.040127</v>
      </c>
      <c r="F19" s="10">
        <v>1.9496450000000001</v>
      </c>
      <c r="G19" s="10">
        <v>5.2435280000000004</v>
      </c>
      <c r="H19" s="10">
        <v>1.5547839999999999</v>
      </c>
      <c r="I19" s="10">
        <v>4.2616139999999998</v>
      </c>
      <c r="J19" s="10">
        <v>4.1600890000000001</v>
      </c>
      <c r="K19" s="10">
        <v>1.1509450000000001</v>
      </c>
      <c r="L19" s="10">
        <v>7.0976790000000003</v>
      </c>
      <c r="M19" s="10">
        <v>3.2432629999999998</v>
      </c>
      <c r="P19" s="1" t="s">
        <v>15</v>
      </c>
      <c r="Q19" s="3" t="s">
        <v>0</v>
      </c>
      <c r="R19" s="4" t="s">
        <v>27</v>
      </c>
      <c r="S19" s="2" t="s">
        <v>1</v>
      </c>
    </row>
    <row r="20" spans="1:19" x14ac:dyDescent="0.2">
      <c r="A20" s="1">
        <v>17</v>
      </c>
      <c r="B20" s="10">
        <v>0.99943400000000004</v>
      </c>
      <c r="C20" s="10">
        <v>1.1172500000000001</v>
      </c>
      <c r="D20" s="10">
        <v>1.395346</v>
      </c>
      <c r="E20" s="10">
        <v>2.9158650000000002</v>
      </c>
      <c r="F20" s="10">
        <v>2.380042</v>
      </c>
      <c r="G20" s="10">
        <v>3.4233479999999998</v>
      </c>
      <c r="H20" s="10">
        <v>1.889305</v>
      </c>
      <c r="I20" s="10">
        <v>4.1083660000000002</v>
      </c>
      <c r="J20" s="10">
        <v>4.0770049999999998</v>
      </c>
      <c r="K20" s="10">
        <v>1.0272570000000001</v>
      </c>
      <c r="L20" s="10">
        <v>3.626128</v>
      </c>
      <c r="M20" s="10">
        <v>1.8962220000000001</v>
      </c>
      <c r="P20" s="1" t="s">
        <v>16</v>
      </c>
      <c r="Q20" s="1" t="s">
        <v>17</v>
      </c>
    </row>
    <row r="21" spans="1:19" x14ac:dyDescent="0.2">
      <c r="A21" s="1">
        <v>18</v>
      </c>
      <c r="B21" s="10">
        <v>0.94795300000000005</v>
      </c>
      <c r="C21" s="10">
        <v>1.4408749999999999</v>
      </c>
      <c r="D21" s="10">
        <v>1.368007</v>
      </c>
      <c r="E21" s="10">
        <v>2.3829929999999999</v>
      </c>
      <c r="F21" s="10">
        <v>8.3945380000000007</v>
      </c>
      <c r="G21" s="10">
        <v>3.6429640000000001</v>
      </c>
      <c r="H21" s="10">
        <v>1.210825</v>
      </c>
      <c r="I21" s="10">
        <v>2.7882790000000002</v>
      </c>
      <c r="J21" s="10">
        <v>3.1994150000000001</v>
      </c>
      <c r="K21" s="10">
        <v>1.4735780000000001</v>
      </c>
      <c r="L21" s="10">
        <v>4.1891540000000003</v>
      </c>
      <c r="M21" s="10">
        <v>3.5677129999999999</v>
      </c>
      <c r="P21" s="1" t="s">
        <v>18</v>
      </c>
      <c r="Q21" s="1" t="s">
        <v>19</v>
      </c>
    </row>
    <row r="22" spans="1:19" x14ac:dyDescent="0.2">
      <c r="A22" s="1">
        <v>19</v>
      </c>
      <c r="B22" s="10">
        <v>0.94686800000000004</v>
      </c>
      <c r="C22" s="10">
        <v>1.0992059999999999</v>
      </c>
      <c r="D22" s="10">
        <v>1.0038009999999999</v>
      </c>
      <c r="E22" s="10">
        <v>1.081715</v>
      </c>
      <c r="F22" s="10">
        <v>3.9390589999999999</v>
      </c>
      <c r="G22" s="10">
        <v>3.8162319999999998</v>
      </c>
      <c r="H22" s="10">
        <v>1.0255050000000001</v>
      </c>
      <c r="I22" s="10">
        <v>4.7198339999999996</v>
      </c>
      <c r="J22" s="10">
        <v>8.4979610000000001</v>
      </c>
      <c r="K22" s="10">
        <v>1.23672</v>
      </c>
      <c r="L22" s="10">
        <v>3.3360729999999998</v>
      </c>
      <c r="M22" s="10">
        <v>2.1025429999999998</v>
      </c>
      <c r="P22" s="1" t="s">
        <v>20</v>
      </c>
      <c r="Q22" s="1" t="s">
        <v>21</v>
      </c>
    </row>
    <row r="23" spans="1:19" x14ac:dyDescent="0.2">
      <c r="A23" s="1">
        <v>20</v>
      </c>
      <c r="B23" s="10">
        <v>1.048888</v>
      </c>
      <c r="C23" s="10">
        <v>1.6841060000000001</v>
      </c>
      <c r="D23" s="10">
        <v>1.234154</v>
      </c>
      <c r="E23" s="10">
        <v>1.2489189999999999</v>
      </c>
      <c r="F23" s="10">
        <v>4.8225829999999998</v>
      </c>
      <c r="G23" s="10">
        <v>3.9272719999999999</v>
      </c>
      <c r="H23" s="10">
        <v>1.6545000000000001</v>
      </c>
      <c r="I23" s="10">
        <v>3.4918900000000002</v>
      </c>
      <c r="J23" s="10">
        <v>4.4198240000000002</v>
      </c>
      <c r="K23" s="10">
        <v>1.4225989999999999</v>
      </c>
      <c r="L23" s="10">
        <v>3.3767149999999999</v>
      </c>
      <c r="M23" s="10">
        <v>1.773209</v>
      </c>
      <c r="P23" s="1" t="s">
        <v>22</v>
      </c>
      <c r="Q23" s="1" t="s">
        <v>23</v>
      </c>
    </row>
    <row r="24" spans="1:19" x14ac:dyDescent="0.2">
      <c r="A24" s="1">
        <v>21</v>
      </c>
      <c r="B24" s="10">
        <v>0.96318499999999996</v>
      </c>
      <c r="C24" s="10">
        <v>1.4510730000000001</v>
      </c>
      <c r="D24" s="10">
        <v>0.99832299999999996</v>
      </c>
      <c r="E24" s="10">
        <v>0.99925799999999998</v>
      </c>
      <c r="F24" s="10">
        <v>4.0873970000000002</v>
      </c>
      <c r="G24" s="10">
        <v>2.600533</v>
      </c>
      <c r="H24" s="10">
        <v>1.128787</v>
      </c>
      <c r="I24" s="10">
        <v>3.6251090000000001</v>
      </c>
      <c r="J24" s="10">
        <v>5.0499179999999999</v>
      </c>
      <c r="K24" s="10">
        <v>1.092678</v>
      </c>
      <c r="L24" s="10">
        <v>4.9259890000000004</v>
      </c>
      <c r="M24" s="10">
        <v>4.0423819999999999</v>
      </c>
      <c r="P24" s="1" t="s">
        <v>24</v>
      </c>
      <c r="Q24" s="1" t="s">
        <v>25</v>
      </c>
    </row>
    <row r="25" spans="1:19" x14ac:dyDescent="0.2">
      <c r="A25" s="1">
        <v>22</v>
      </c>
      <c r="B25" s="10">
        <v>1.07023</v>
      </c>
      <c r="C25" s="10">
        <v>1.30962</v>
      </c>
      <c r="D25" s="10">
        <v>1.2536879999999999</v>
      </c>
      <c r="E25" s="10">
        <v>1.5900510000000001</v>
      </c>
      <c r="F25" s="10">
        <v>10.61421</v>
      </c>
      <c r="G25" s="10">
        <v>3.6844220000000001</v>
      </c>
      <c r="H25" s="10">
        <v>1.3695109999999999</v>
      </c>
      <c r="I25" s="10">
        <v>3.2368489999999999</v>
      </c>
      <c r="J25" s="10">
        <v>3.4463750000000002</v>
      </c>
      <c r="K25" s="10">
        <v>0.999108</v>
      </c>
      <c r="L25" s="10">
        <v>5.5233930000000004</v>
      </c>
      <c r="M25" s="10">
        <v>2.4826410000000001</v>
      </c>
    </row>
    <row r="26" spans="1:19" x14ac:dyDescent="0.2">
      <c r="A26" s="1">
        <v>23</v>
      </c>
      <c r="B26" s="10">
        <v>1.25464</v>
      </c>
      <c r="C26" s="10">
        <v>1.0741689999999999</v>
      </c>
      <c r="D26" s="10">
        <v>1.3618300000000001</v>
      </c>
      <c r="E26" s="10">
        <v>1.043301</v>
      </c>
      <c r="F26" s="10">
        <v>2.5446140000000002</v>
      </c>
      <c r="G26" s="10">
        <v>2.8279299999999998</v>
      </c>
      <c r="H26" s="10">
        <v>0.94981899999999997</v>
      </c>
      <c r="I26" s="10">
        <v>6.0398750000000003</v>
      </c>
      <c r="J26" s="10">
        <v>8.4457710000000006</v>
      </c>
      <c r="K26" s="10">
        <v>1.560522</v>
      </c>
      <c r="L26" s="10">
        <v>3.7499859999999998</v>
      </c>
      <c r="M26" s="10">
        <v>2.8473999999999999</v>
      </c>
      <c r="P26" s="1" t="s">
        <v>15</v>
      </c>
      <c r="Q26" s="3" t="s">
        <v>0</v>
      </c>
      <c r="R26" s="4" t="s">
        <v>27</v>
      </c>
      <c r="S26" s="2" t="s">
        <v>2</v>
      </c>
    </row>
    <row r="27" spans="1:19" x14ac:dyDescent="0.2">
      <c r="A27" s="1">
        <v>24</v>
      </c>
      <c r="B27" s="10">
        <v>0.97459300000000004</v>
      </c>
      <c r="C27" s="10">
        <v>2.1897440000000001</v>
      </c>
      <c r="D27" s="10">
        <v>1.0971310000000001</v>
      </c>
      <c r="E27" s="10">
        <v>1.02979</v>
      </c>
      <c r="F27" s="10">
        <v>7.8764690000000002</v>
      </c>
      <c r="G27" s="10">
        <v>3.1600169999999999</v>
      </c>
      <c r="H27" s="10">
        <v>1.65804</v>
      </c>
      <c r="I27" s="10">
        <v>4.0712390000000003</v>
      </c>
      <c r="J27" s="10">
        <v>6.639157</v>
      </c>
      <c r="K27" s="10">
        <v>1.5639590000000001</v>
      </c>
      <c r="L27" s="10">
        <v>5.2283200000000001</v>
      </c>
      <c r="M27" s="10">
        <v>2.33121</v>
      </c>
      <c r="P27" s="1" t="s">
        <v>16</v>
      </c>
      <c r="Q27" s="1" t="s">
        <v>17</v>
      </c>
    </row>
    <row r="28" spans="1:19" x14ac:dyDescent="0.2">
      <c r="A28" s="1">
        <v>25</v>
      </c>
      <c r="B28" s="10">
        <v>0.98367899999999997</v>
      </c>
      <c r="C28" s="10">
        <v>1.2101999999999999</v>
      </c>
      <c r="D28" s="10">
        <v>1.3898440000000001</v>
      </c>
      <c r="E28" s="10">
        <v>1.016211</v>
      </c>
      <c r="F28" s="10">
        <v>4.3400350000000003</v>
      </c>
      <c r="G28" s="10">
        <v>6.2893590000000001</v>
      </c>
      <c r="H28" s="10">
        <v>2.012327</v>
      </c>
      <c r="I28" s="10">
        <v>3.637168</v>
      </c>
      <c r="J28" s="10">
        <v>2.9893290000000001</v>
      </c>
      <c r="K28" s="10">
        <v>1.0087680000000001</v>
      </c>
      <c r="L28" s="10">
        <v>3.749314</v>
      </c>
      <c r="M28" s="10">
        <v>2.8830170000000002</v>
      </c>
      <c r="P28" s="1" t="s">
        <v>18</v>
      </c>
      <c r="Q28" s="1" t="s">
        <v>19</v>
      </c>
    </row>
    <row r="29" spans="1:19" x14ac:dyDescent="0.2">
      <c r="A29" s="1">
        <v>26</v>
      </c>
      <c r="B29" s="10">
        <v>1.0048760000000001</v>
      </c>
      <c r="C29" s="10">
        <v>1.1823349999999999</v>
      </c>
      <c r="D29" s="10">
        <v>1.0518689999999999</v>
      </c>
      <c r="E29" s="10">
        <v>1.644622</v>
      </c>
      <c r="F29" s="10">
        <v>4.8470630000000003</v>
      </c>
      <c r="G29" s="10">
        <v>5.6736789999999999</v>
      </c>
      <c r="H29" s="10">
        <v>1.1417649999999999</v>
      </c>
      <c r="I29" s="10">
        <v>5.123513</v>
      </c>
      <c r="J29" s="10">
        <v>7.033957</v>
      </c>
      <c r="K29" s="10">
        <v>1.045771</v>
      </c>
      <c r="L29" s="10">
        <v>2.6490640000000001</v>
      </c>
      <c r="M29" s="10">
        <v>5.5007060000000001</v>
      </c>
      <c r="P29" s="1" t="s">
        <v>20</v>
      </c>
      <c r="Q29" s="1" t="s">
        <v>21</v>
      </c>
    </row>
    <row r="30" spans="1:19" x14ac:dyDescent="0.2">
      <c r="A30" s="1">
        <v>27</v>
      </c>
      <c r="B30" s="10">
        <v>0.96831800000000001</v>
      </c>
      <c r="C30" s="10">
        <v>1.2634069999999999</v>
      </c>
      <c r="D30" s="10">
        <v>1.217298</v>
      </c>
      <c r="E30" s="10">
        <v>1.369971</v>
      </c>
      <c r="F30" s="10">
        <v>2.819121</v>
      </c>
      <c r="G30" s="10">
        <v>2.8992089999999999</v>
      </c>
      <c r="H30" s="10">
        <v>1.1811100000000001</v>
      </c>
      <c r="I30" s="10">
        <v>4.0479329999999996</v>
      </c>
      <c r="J30" s="10">
        <v>4.8899790000000003</v>
      </c>
      <c r="K30" s="10">
        <v>1.192326</v>
      </c>
      <c r="L30" s="10">
        <v>3.833834</v>
      </c>
      <c r="M30" s="10">
        <v>5.1745409999999996</v>
      </c>
      <c r="P30" s="1" t="s">
        <v>22</v>
      </c>
      <c r="Q30" s="1" t="s">
        <v>23</v>
      </c>
    </row>
    <row r="31" spans="1:19" x14ac:dyDescent="0.2">
      <c r="A31" s="1">
        <v>28</v>
      </c>
      <c r="B31" s="10">
        <v>0.98850199999999999</v>
      </c>
      <c r="C31" s="10">
        <v>1.102902</v>
      </c>
      <c r="D31" s="10">
        <v>1.3914839999999999</v>
      </c>
      <c r="E31" s="10">
        <v>3.8671980000000001</v>
      </c>
      <c r="F31" s="10">
        <v>4.6877979999999999</v>
      </c>
      <c r="G31" s="10">
        <v>3.3509150000000001</v>
      </c>
      <c r="H31" s="10">
        <v>1.0164390000000001</v>
      </c>
      <c r="I31" s="10">
        <v>6.7133669999999999</v>
      </c>
      <c r="J31" s="10">
        <v>2.8307760000000002</v>
      </c>
      <c r="K31" s="10">
        <v>1.157313</v>
      </c>
      <c r="L31" s="10">
        <v>2.9455640000000001</v>
      </c>
      <c r="M31" s="10">
        <v>3.547024</v>
      </c>
      <c r="P31" s="1" t="s">
        <v>24</v>
      </c>
      <c r="Q31" s="1" t="s">
        <v>25</v>
      </c>
    </row>
    <row r="32" spans="1:19" x14ac:dyDescent="0.2">
      <c r="A32" s="1">
        <v>29</v>
      </c>
      <c r="B32" s="10">
        <v>1.008794</v>
      </c>
      <c r="C32" s="10">
        <v>1.0445880000000001</v>
      </c>
      <c r="D32" s="10">
        <v>1.5044919999999999</v>
      </c>
      <c r="E32" s="10">
        <v>1.1916949999999999</v>
      </c>
      <c r="F32" s="10">
        <v>4.3097560000000001</v>
      </c>
      <c r="G32" s="10">
        <v>4.5313379999999999</v>
      </c>
      <c r="H32" s="10">
        <v>1.909918</v>
      </c>
      <c r="I32" s="10">
        <v>3.352417</v>
      </c>
      <c r="J32" s="10">
        <v>3.5799219999999998</v>
      </c>
      <c r="K32" s="10">
        <v>1.5626100000000001</v>
      </c>
      <c r="L32" s="10">
        <v>4.3753840000000004</v>
      </c>
      <c r="M32" s="10">
        <v>2.7698239999999998</v>
      </c>
    </row>
    <row r="33" spans="1:19" x14ac:dyDescent="0.2">
      <c r="A33" s="1">
        <v>30</v>
      </c>
      <c r="B33" s="10">
        <v>1.0726850000000001</v>
      </c>
      <c r="C33" s="10">
        <v>1.5232190000000001</v>
      </c>
      <c r="D33" s="10">
        <v>1.2108669999999999</v>
      </c>
      <c r="E33" s="10">
        <v>4.130401</v>
      </c>
      <c r="F33" s="10">
        <v>2.4667319999999999</v>
      </c>
      <c r="G33" s="10">
        <v>3.399756</v>
      </c>
      <c r="H33" s="10">
        <v>1.9210210000000001</v>
      </c>
      <c r="I33" s="10">
        <v>5.6016680000000001</v>
      </c>
      <c r="J33" s="10">
        <v>6.5418320000000003</v>
      </c>
      <c r="K33" s="10">
        <v>2.8398789999999998</v>
      </c>
      <c r="L33" s="10">
        <v>3.8270940000000002</v>
      </c>
      <c r="M33" s="10">
        <v>10.323320000000001</v>
      </c>
      <c r="P33" s="1" t="s">
        <v>29</v>
      </c>
    </row>
    <row r="34" spans="1:19" x14ac:dyDescent="0.2">
      <c r="A34" s="1">
        <v>31</v>
      </c>
      <c r="B34" s="10">
        <v>1.034591</v>
      </c>
      <c r="C34" s="10">
        <v>1.290527</v>
      </c>
      <c r="D34" s="10">
        <v>1.4233709999999999</v>
      </c>
      <c r="E34" s="10">
        <v>1.002338</v>
      </c>
      <c r="F34" s="10">
        <v>4.1702159999999999</v>
      </c>
      <c r="G34" s="10">
        <v>6.6634760000000002</v>
      </c>
      <c r="H34" s="10">
        <v>1.3722970000000001</v>
      </c>
      <c r="I34" s="10">
        <v>3.5372509999999999</v>
      </c>
      <c r="J34" s="10">
        <v>5.5058429999999996</v>
      </c>
      <c r="K34" s="10">
        <v>1.6422650000000001</v>
      </c>
      <c r="L34" s="10">
        <v>2.9730829999999999</v>
      </c>
      <c r="M34" s="10">
        <v>3.083993</v>
      </c>
      <c r="P34" s="1" t="s">
        <v>15</v>
      </c>
      <c r="Q34" s="3" t="s">
        <v>0</v>
      </c>
      <c r="R34" s="4" t="s">
        <v>27</v>
      </c>
      <c r="S34" s="2" t="s">
        <v>1</v>
      </c>
    </row>
    <row r="35" spans="1:19" x14ac:dyDescent="0.2">
      <c r="A35" s="1">
        <v>32</v>
      </c>
      <c r="B35" s="10">
        <v>1.071501</v>
      </c>
      <c r="C35" s="10">
        <v>1.293587</v>
      </c>
      <c r="D35" s="10">
        <v>1.579097</v>
      </c>
      <c r="E35" s="10">
        <v>0.98385</v>
      </c>
      <c r="F35" s="10">
        <v>3.9758659999999999</v>
      </c>
      <c r="G35" s="10">
        <v>3.8182930000000002</v>
      </c>
      <c r="H35" s="10">
        <v>1.9313530000000001</v>
      </c>
      <c r="I35" s="10">
        <v>3.5955180000000002</v>
      </c>
      <c r="J35" s="10">
        <v>6.1815290000000003</v>
      </c>
      <c r="K35" s="10">
        <v>1.3332310000000001</v>
      </c>
      <c r="L35" s="10">
        <v>4.278645</v>
      </c>
      <c r="M35" s="10">
        <v>2.198067</v>
      </c>
      <c r="P35" s="1" t="s">
        <v>16</v>
      </c>
      <c r="Q35" s="1" t="s">
        <v>17</v>
      </c>
    </row>
    <row r="36" spans="1:19" x14ac:dyDescent="0.2">
      <c r="A36" s="1">
        <v>33</v>
      </c>
      <c r="B36" s="10">
        <v>1.0596179999999999</v>
      </c>
      <c r="C36" s="10">
        <v>1.5933900000000001</v>
      </c>
      <c r="D36" s="10">
        <v>1.239482</v>
      </c>
      <c r="E36" s="10">
        <v>1.6588780000000001</v>
      </c>
      <c r="F36" s="10">
        <v>6.4360900000000001</v>
      </c>
      <c r="G36" s="10">
        <v>4.1530930000000001</v>
      </c>
      <c r="H36" s="10">
        <v>1.8435569999999999</v>
      </c>
      <c r="I36" s="10">
        <v>3.1421779999999999</v>
      </c>
      <c r="J36" s="10">
        <v>5.887372</v>
      </c>
      <c r="K36" s="10">
        <v>1.0009170000000001</v>
      </c>
      <c r="L36" s="10">
        <v>2.5146459999999999</v>
      </c>
      <c r="M36" s="10">
        <v>3.5274670000000001</v>
      </c>
      <c r="P36" s="1" t="s">
        <v>18</v>
      </c>
      <c r="Q36" s="1" t="s">
        <v>19</v>
      </c>
    </row>
    <row r="37" spans="1:19" x14ac:dyDescent="0.2">
      <c r="A37" s="1">
        <v>34</v>
      </c>
      <c r="B37" s="10">
        <v>0.95997500000000002</v>
      </c>
      <c r="C37" s="10">
        <v>1.6372260000000001</v>
      </c>
      <c r="D37" s="10">
        <v>1.492526</v>
      </c>
      <c r="E37" s="10">
        <v>1.0225120000000001</v>
      </c>
      <c r="F37" s="10">
        <v>1.413243</v>
      </c>
      <c r="G37" s="10">
        <v>3.2972990000000002</v>
      </c>
      <c r="H37" s="10">
        <v>1.66093</v>
      </c>
      <c r="I37" s="10">
        <v>3.9060459999999999</v>
      </c>
      <c r="J37" s="10">
        <v>2.0133920000000001</v>
      </c>
      <c r="K37" s="10">
        <v>1.024213</v>
      </c>
      <c r="L37" s="10">
        <v>4.3103449999999999</v>
      </c>
      <c r="M37" s="10">
        <v>2.6825549999999998</v>
      </c>
      <c r="P37" s="1" t="s">
        <v>20</v>
      </c>
      <c r="Q37" s="1" t="s">
        <v>21</v>
      </c>
    </row>
    <row r="38" spans="1:19" x14ac:dyDescent="0.2">
      <c r="A38" s="1">
        <v>35</v>
      </c>
      <c r="B38" s="10">
        <v>0.97287699999999999</v>
      </c>
      <c r="C38" s="10">
        <v>1.1078790000000001</v>
      </c>
      <c r="D38" s="10">
        <v>1.307696</v>
      </c>
      <c r="E38" s="10">
        <v>2.2540480000000001</v>
      </c>
      <c r="F38" s="10">
        <v>5.4203070000000002</v>
      </c>
      <c r="G38" s="10">
        <v>3.5252330000000001</v>
      </c>
      <c r="H38" s="10">
        <v>1.1108610000000001</v>
      </c>
      <c r="I38" s="10">
        <v>3.8972899999999999</v>
      </c>
      <c r="J38" s="10">
        <v>3.9001410000000001</v>
      </c>
      <c r="K38" s="10">
        <v>1.344034</v>
      </c>
      <c r="L38" s="10">
        <v>2.4554170000000002</v>
      </c>
      <c r="M38" s="10">
        <v>1.3663559999999999</v>
      </c>
      <c r="P38" s="1" t="s">
        <v>22</v>
      </c>
      <c r="Q38" s="1" t="s">
        <v>23</v>
      </c>
    </row>
    <row r="39" spans="1:19" x14ac:dyDescent="0.2">
      <c r="A39" s="1">
        <v>36</v>
      </c>
      <c r="B39" s="10">
        <v>0.97096400000000005</v>
      </c>
      <c r="C39" s="10">
        <v>1.3576280000000001</v>
      </c>
      <c r="D39" s="10">
        <v>1.201695</v>
      </c>
      <c r="E39" s="10">
        <v>1.65543</v>
      </c>
      <c r="F39" s="10">
        <v>6.9060730000000001</v>
      </c>
      <c r="G39" s="10">
        <v>4.3117799999999997</v>
      </c>
      <c r="H39" s="10">
        <v>1.2729269999999999</v>
      </c>
      <c r="I39" s="10">
        <v>3.2045750000000002</v>
      </c>
      <c r="J39" s="10">
        <v>3.8278629999999998</v>
      </c>
      <c r="K39" s="10">
        <v>0.97563699999999998</v>
      </c>
      <c r="L39" s="10">
        <v>4.701454</v>
      </c>
      <c r="M39" s="10">
        <v>3.5089890000000001</v>
      </c>
      <c r="P39" s="1" t="s">
        <v>24</v>
      </c>
      <c r="Q39" s="1" t="s">
        <v>25</v>
      </c>
    </row>
    <row r="40" spans="1:19" x14ac:dyDescent="0.2">
      <c r="A40" s="1">
        <v>37</v>
      </c>
      <c r="B40" s="10">
        <v>0.95140000000000002</v>
      </c>
      <c r="C40" s="10">
        <v>1.35524</v>
      </c>
      <c r="D40" s="10">
        <v>1.235851</v>
      </c>
      <c r="E40" s="10">
        <v>5.4717669999999998</v>
      </c>
      <c r="F40" s="10">
        <v>10.08555</v>
      </c>
      <c r="G40" s="10">
        <v>5.5100340000000001</v>
      </c>
      <c r="H40" s="10">
        <v>2.053868</v>
      </c>
      <c r="I40" s="10">
        <v>5.837472</v>
      </c>
      <c r="J40" s="10">
        <v>4.289561</v>
      </c>
      <c r="K40" s="10">
        <v>1.333242</v>
      </c>
      <c r="L40" s="10">
        <v>4.0856810000000001</v>
      </c>
      <c r="M40" s="10">
        <v>4.5524129999999996</v>
      </c>
    </row>
    <row r="41" spans="1:19" x14ac:dyDescent="0.2">
      <c r="A41" s="1">
        <v>38</v>
      </c>
      <c r="B41" s="10">
        <v>0.95036200000000004</v>
      </c>
      <c r="C41" s="10">
        <v>1.2117039999999999</v>
      </c>
      <c r="D41" s="10">
        <v>1.1472249999999999</v>
      </c>
      <c r="E41" s="10">
        <v>4.9625170000000001</v>
      </c>
      <c r="F41" s="10">
        <v>8.721228</v>
      </c>
      <c r="G41" s="10">
        <v>7.0408090000000003</v>
      </c>
      <c r="H41" s="10">
        <v>1.3938809999999999</v>
      </c>
      <c r="I41" s="10">
        <v>4.1554739999999999</v>
      </c>
      <c r="J41" s="10">
        <v>3.8111869999999999</v>
      </c>
      <c r="K41" s="10">
        <v>1.4738469999999999</v>
      </c>
      <c r="L41" s="10">
        <v>3.2025440000000001</v>
      </c>
      <c r="M41" s="10">
        <v>5.0063529999999998</v>
      </c>
      <c r="P41" s="1" t="s">
        <v>15</v>
      </c>
      <c r="Q41" s="3" t="s">
        <v>0</v>
      </c>
      <c r="R41" s="4" t="s">
        <v>27</v>
      </c>
      <c r="S41" s="2" t="s">
        <v>2</v>
      </c>
    </row>
    <row r="42" spans="1:19" x14ac:dyDescent="0.2">
      <c r="A42" s="1">
        <v>39</v>
      </c>
      <c r="B42" s="10">
        <v>1.015514</v>
      </c>
      <c r="C42" s="10">
        <v>1.13225</v>
      </c>
      <c r="D42" s="10">
        <v>1.2245539999999999</v>
      </c>
      <c r="E42" s="10">
        <v>2.257403</v>
      </c>
      <c r="F42" s="10">
        <v>3.5894240000000002</v>
      </c>
      <c r="G42" s="10">
        <v>10.11253</v>
      </c>
      <c r="H42" s="10">
        <v>2.8146140000000002</v>
      </c>
      <c r="I42" s="10">
        <v>3.905948</v>
      </c>
      <c r="J42" s="10">
        <v>3.6589649999999998</v>
      </c>
      <c r="K42" s="10">
        <v>1.3185359999999999</v>
      </c>
      <c r="L42" s="10">
        <v>2.9979550000000001</v>
      </c>
      <c r="M42" s="10">
        <v>3.8109500000000001</v>
      </c>
      <c r="P42" s="1" t="s">
        <v>16</v>
      </c>
      <c r="Q42" s="1" t="s">
        <v>17</v>
      </c>
    </row>
    <row r="43" spans="1:19" x14ac:dyDescent="0.2">
      <c r="A43" s="1">
        <v>40</v>
      </c>
      <c r="B43" s="10">
        <v>0.96993600000000002</v>
      </c>
      <c r="C43" s="10">
        <v>1.3424469999999999</v>
      </c>
      <c r="D43" s="10">
        <v>1.4760800000000001</v>
      </c>
      <c r="E43" s="10">
        <v>1.5854140000000001</v>
      </c>
      <c r="F43" s="10">
        <v>9.9235869999999995</v>
      </c>
      <c r="G43" s="10">
        <v>5.2013429999999996</v>
      </c>
      <c r="H43" s="10">
        <v>1.189173</v>
      </c>
      <c r="I43" s="10">
        <v>5.7549580000000002</v>
      </c>
      <c r="J43" s="10">
        <v>3.7248990000000002</v>
      </c>
      <c r="K43" s="10">
        <v>1.3858539999999999</v>
      </c>
      <c r="L43" s="10">
        <v>9.1092200000000005</v>
      </c>
      <c r="M43" s="10">
        <v>3.5944569999999998</v>
      </c>
      <c r="P43" s="1" t="s">
        <v>18</v>
      </c>
      <c r="Q43" s="1" t="s">
        <v>19</v>
      </c>
    </row>
    <row r="44" spans="1:19" x14ac:dyDescent="0.2">
      <c r="P44" s="1" t="s">
        <v>20</v>
      </c>
      <c r="Q44" s="1" t="s">
        <v>21</v>
      </c>
    </row>
    <row r="45" spans="1:19" x14ac:dyDescent="0.2">
      <c r="P45" s="1" t="s">
        <v>22</v>
      </c>
      <c r="Q45" s="1" t="s">
        <v>23</v>
      </c>
    </row>
    <row r="46" spans="1:19" x14ac:dyDescent="0.2">
      <c r="P46" s="1" t="s">
        <v>24</v>
      </c>
      <c r="Q46" s="1" t="s">
        <v>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xtended Fig.1b</vt:lpstr>
      <vt:lpstr>Extended Fig.1c</vt:lpstr>
      <vt:lpstr>Extended Fig.1f</vt:lpstr>
      <vt:lpstr>Extended Fig.1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197356</dc:creator>
  <cp:lastModifiedBy>WeaverLab</cp:lastModifiedBy>
  <dcterms:created xsi:type="dcterms:W3CDTF">2023-09-18T15:43:59Z</dcterms:created>
  <dcterms:modified xsi:type="dcterms:W3CDTF">2023-09-19T16:21:25Z</dcterms:modified>
</cp:coreProperties>
</file>